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MicroCircRNA\Philip Gregory\EMBO J resubmission\Appendix Tables\"/>
    </mc:Choice>
  </mc:AlternateContent>
  <bookViews>
    <workbookView xWindow="0" yWindow="0" windowWidth="28800" windowHeight="13635"/>
  </bookViews>
  <sheets>
    <sheet name="Table EV3" sheetId="1" r:id="rId1"/>
    <sheet name="Table EV3 description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7" uniqueCount="468">
  <si>
    <t>MesHMLE RNA-seq</t>
  </si>
  <si>
    <t>MDA-MB-231 microarray</t>
  </si>
  <si>
    <t>Gene Symbol (324)</t>
  </si>
  <si>
    <t>p_value</t>
  </si>
  <si>
    <t>Gene Symbol (141)</t>
  </si>
  <si>
    <t>Overlap (11)</t>
  </si>
  <si>
    <t xml:space="preserve"> TIE1</t>
  </si>
  <si>
    <t xml:space="preserve"> LOC253039</t>
  </si>
  <si>
    <t xml:space="preserve"> BACE1</t>
  </si>
  <si>
    <t xml:space="preserve"> C1orf187</t>
  </si>
  <si>
    <t xml:space="preserve"> VTA1</t>
  </si>
  <si>
    <t xml:space="preserve"> FLJ33630</t>
  </si>
  <si>
    <t xml:space="preserve"> CXCL5</t>
  </si>
  <si>
    <t xml:space="preserve"> TNC</t>
  </si>
  <si>
    <t xml:space="preserve"> GFPT2</t>
  </si>
  <si>
    <t xml:space="preserve"> EBF4</t>
  </si>
  <si>
    <t xml:space="preserve"> SPIN4</t>
  </si>
  <si>
    <t xml:space="preserve"> GLCE</t>
  </si>
  <si>
    <t xml:space="preserve"> MSI1</t>
  </si>
  <si>
    <t xml:space="preserve"> GINS1</t>
  </si>
  <si>
    <t xml:space="preserve"> MYEF2</t>
  </si>
  <si>
    <t xml:space="preserve"> ALOX15B</t>
  </si>
  <si>
    <t xml:space="preserve"> ATP8A1</t>
  </si>
  <si>
    <t xml:space="preserve"> NES</t>
  </si>
  <si>
    <t xml:space="preserve"> SYT12</t>
  </si>
  <si>
    <t xml:space="preserve"> DDHD2</t>
  </si>
  <si>
    <t xml:space="preserve"> PIP4K2C</t>
  </si>
  <si>
    <t xml:space="preserve"> STAC2</t>
  </si>
  <si>
    <t xml:space="preserve"> CMTM3</t>
  </si>
  <si>
    <t xml:space="preserve"> SDC1</t>
  </si>
  <si>
    <t xml:space="preserve"> MMP9</t>
  </si>
  <si>
    <t xml:space="preserve"> LOC255187</t>
  </si>
  <si>
    <t xml:space="preserve"> SLC44A1</t>
  </si>
  <si>
    <t xml:space="preserve"> CA9</t>
  </si>
  <si>
    <t xml:space="preserve"> MMGT1</t>
  </si>
  <si>
    <t xml:space="preserve"> SPINT2</t>
  </si>
  <si>
    <t xml:space="preserve"> NAP1L3</t>
  </si>
  <si>
    <t xml:space="preserve"> TUBGCP5</t>
  </si>
  <si>
    <t xml:space="preserve"> THBD</t>
  </si>
  <si>
    <t xml:space="preserve"> LINC00294</t>
  </si>
  <si>
    <t/>
  </si>
  <si>
    <t xml:space="preserve"> CRLF1</t>
  </si>
  <si>
    <t xml:space="preserve"> MKL2</t>
  </si>
  <si>
    <t xml:space="preserve"> H19</t>
  </si>
  <si>
    <t xml:space="preserve"> H1F0</t>
  </si>
  <si>
    <t xml:space="preserve"> DUSP15</t>
  </si>
  <si>
    <t xml:space="preserve"> HELLS</t>
  </si>
  <si>
    <t xml:space="preserve"> RFX8</t>
  </si>
  <si>
    <t xml:space="preserve"> CDHR1</t>
  </si>
  <si>
    <t xml:space="preserve"> THAP10</t>
  </si>
  <si>
    <t xml:space="preserve"> C12orf53</t>
  </si>
  <si>
    <t xml:space="preserve"> PSAT1</t>
  </si>
  <si>
    <t xml:space="preserve"> ALOXE3</t>
  </si>
  <si>
    <t xml:space="preserve"> RBP1</t>
  </si>
  <si>
    <t xml:space="preserve"> PALM</t>
  </si>
  <si>
    <t xml:space="preserve"> KIRREL3</t>
  </si>
  <si>
    <t xml:space="preserve"> PRTFDC1</t>
  </si>
  <si>
    <t xml:space="preserve"> KRT6A</t>
  </si>
  <si>
    <t xml:space="preserve"> AGL</t>
  </si>
  <si>
    <t xml:space="preserve"> NOVA2</t>
  </si>
  <si>
    <t xml:space="preserve"> FZD6</t>
  </si>
  <si>
    <t xml:space="preserve"> BEGAIN</t>
  </si>
  <si>
    <t xml:space="preserve"> ZC4H2</t>
  </si>
  <si>
    <t xml:space="preserve"> CACNA1G</t>
  </si>
  <si>
    <t xml:space="preserve"> HIST1H2AI</t>
  </si>
  <si>
    <t xml:space="preserve"> LHX6</t>
  </si>
  <si>
    <t xml:space="preserve"> LOC647979</t>
  </si>
  <si>
    <t xml:space="preserve"> KCNAB3</t>
  </si>
  <si>
    <t xml:space="preserve"> RASA1</t>
  </si>
  <si>
    <t xml:space="preserve"> CDK18</t>
  </si>
  <si>
    <t xml:space="preserve"> C22orf32</t>
  </si>
  <si>
    <t xml:space="preserve"> CCL2</t>
  </si>
  <si>
    <t xml:space="preserve"> PSTPIP1</t>
  </si>
  <si>
    <t xml:space="preserve"> TMEM107</t>
  </si>
  <si>
    <t xml:space="preserve"> FER1L4</t>
  </si>
  <si>
    <t xml:space="preserve"> LINC00342</t>
  </si>
  <si>
    <t xml:space="preserve"> LRRC15</t>
  </si>
  <si>
    <t xml:space="preserve"> B3GALTL</t>
  </si>
  <si>
    <t xml:space="preserve"> CHST1</t>
  </si>
  <si>
    <t xml:space="preserve"> EXOSC8</t>
  </si>
  <si>
    <t xml:space="preserve"> PLD5</t>
  </si>
  <si>
    <t xml:space="preserve"> TSPAN6</t>
  </si>
  <si>
    <t xml:space="preserve"> GNG7</t>
  </si>
  <si>
    <t xml:space="preserve"> C7orf23</t>
  </si>
  <si>
    <t xml:space="preserve"> TGFA</t>
  </si>
  <si>
    <t xml:space="preserve"> BCAT2</t>
  </si>
  <si>
    <t xml:space="preserve"> COLEC12</t>
  </si>
  <si>
    <t xml:space="preserve"> LOC389602</t>
  </si>
  <si>
    <t xml:space="preserve"> JAM2</t>
  </si>
  <si>
    <t xml:space="preserve"> RN5S156</t>
  </si>
  <si>
    <t xml:space="preserve"> ULK4P2</t>
  </si>
  <si>
    <t xml:space="preserve"> TMEM63C</t>
  </si>
  <si>
    <t xml:space="preserve"> SLC25A15</t>
  </si>
  <si>
    <t xml:space="preserve"> S100A14</t>
  </si>
  <si>
    <t xml:space="preserve"> HIPK3</t>
  </si>
  <si>
    <t xml:space="preserve"> GYLTL1B</t>
  </si>
  <si>
    <t xml:space="preserve"> CAMK2G</t>
  </si>
  <si>
    <t xml:space="preserve"> CERS1</t>
  </si>
  <si>
    <t xml:space="preserve"> NIPSNAP3A</t>
  </si>
  <si>
    <t xml:space="preserve"> LRP12</t>
  </si>
  <si>
    <t xml:space="preserve"> INSIG1</t>
  </si>
  <si>
    <t xml:space="preserve"> TAGLN3</t>
  </si>
  <si>
    <t xml:space="preserve"> WSB1</t>
  </si>
  <si>
    <t xml:space="preserve"> APCDD1L</t>
  </si>
  <si>
    <t xml:space="preserve"> LAPTM5</t>
  </si>
  <si>
    <t xml:space="preserve"> PTPRN</t>
  </si>
  <si>
    <t xml:space="preserve"> CUL5</t>
  </si>
  <si>
    <t xml:space="preserve"> ZNF853</t>
  </si>
  <si>
    <t xml:space="preserve"> LRP8</t>
  </si>
  <si>
    <t xml:space="preserve"> MEIS3</t>
  </si>
  <si>
    <t xml:space="preserve"> KIAA1147</t>
  </si>
  <si>
    <t xml:space="preserve"> HR</t>
  </si>
  <si>
    <t xml:space="preserve"> ZNF512B</t>
  </si>
  <si>
    <t xml:space="preserve"> C11orf9</t>
  </si>
  <si>
    <t xml:space="preserve"> TRIB2</t>
  </si>
  <si>
    <t xml:space="preserve"> MDGA1</t>
  </si>
  <si>
    <t xml:space="preserve"> LOC647946</t>
  </si>
  <si>
    <t xml:space="preserve"> ACE</t>
  </si>
  <si>
    <t xml:space="preserve"> GJB3</t>
  </si>
  <si>
    <t xml:space="preserve"> HIST1H2AJ</t>
  </si>
  <si>
    <t xml:space="preserve"> TUBB2B</t>
  </si>
  <si>
    <t xml:space="preserve"> STRA6</t>
  </si>
  <si>
    <t xml:space="preserve"> MEX3C</t>
  </si>
  <si>
    <t xml:space="preserve"> PLXND1</t>
  </si>
  <si>
    <t xml:space="preserve"> MRPS28</t>
  </si>
  <si>
    <t xml:space="preserve"> CRABP2</t>
  </si>
  <si>
    <t xml:space="preserve"> MIR5047</t>
  </si>
  <si>
    <t xml:space="preserve"> ACVRL1</t>
  </si>
  <si>
    <t xml:space="preserve"> ARL3</t>
  </si>
  <si>
    <t xml:space="preserve"> FAM131B</t>
  </si>
  <si>
    <t xml:space="preserve"> ANXA8L2</t>
  </si>
  <si>
    <t xml:space="preserve"> COL13A1</t>
  </si>
  <si>
    <t xml:space="preserve"> BIRC5</t>
  </si>
  <si>
    <t xml:space="preserve"> PSD</t>
  </si>
  <si>
    <t xml:space="preserve"> MIR21</t>
  </si>
  <si>
    <t xml:space="preserve"> NIM1</t>
  </si>
  <si>
    <t xml:space="preserve"> RCC2</t>
  </si>
  <si>
    <t xml:space="preserve"> ACBD7</t>
  </si>
  <si>
    <t xml:space="preserve"> ACAT2</t>
  </si>
  <si>
    <t xml:space="preserve"> SEMA6B</t>
  </si>
  <si>
    <t xml:space="preserve"> RN5S289</t>
  </si>
  <si>
    <t xml:space="preserve"> NPTX2</t>
  </si>
  <si>
    <t xml:space="preserve"> PURB</t>
  </si>
  <si>
    <t xml:space="preserve"> BTBD11</t>
  </si>
  <si>
    <t xml:space="preserve"> TCF19</t>
  </si>
  <si>
    <t xml:space="preserve"> MUC12</t>
  </si>
  <si>
    <t xml:space="preserve"> SCD</t>
  </si>
  <si>
    <t xml:space="preserve"> IP6K3</t>
  </si>
  <si>
    <t xml:space="preserve"> TNNT1</t>
  </si>
  <si>
    <t xml:space="preserve"> CCNA1</t>
  </si>
  <si>
    <t xml:space="preserve"> TCP11L1</t>
  </si>
  <si>
    <t xml:space="preserve"> SCUBE3</t>
  </si>
  <si>
    <t xml:space="preserve"> TM7SF3</t>
  </si>
  <si>
    <t xml:space="preserve"> CILP2</t>
  </si>
  <si>
    <t xml:space="preserve"> BARD1</t>
  </si>
  <si>
    <t xml:space="preserve"> CCDC136</t>
  </si>
  <si>
    <t xml:space="preserve"> LRRC34</t>
  </si>
  <si>
    <t xml:space="preserve"> COL8A2</t>
  </si>
  <si>
    <t xml:space="preserve"> CYB5R3</t>
  </si>
  <si>
    <t xml:space="preserve"> RPH3AL</t>
  </si>
  <si>
    <t xml:space="preserve"> MMS22L</t>
  </si>
  <si>
    <t xml:space="preserve"> LFNG</t>
  </si>
  <si>
    <t xml:space="preserve"> DNM1</t>
  </si>
  <si>
    <t xml:space="preserve"> EMR2</t>
  </si>
  <si>
    <t xml:space="preserve"> CLIC4</t>
  </si>
  <si>
    <t xml:space="preserve"> FOXE1</t>
  </si>
  <si>
    <t xml:space="preserve"> FAM111B</t>
  </si>
  <si>
    <t xml:space="preserve"> EEF1A2</t>
  </si>
  <si>
    <t xml:space="preserve"> PSMD5</t>
  </si>
  <si>
    <t xml:space="preserve"> ADD2</t>
  </si>
  <si>
    <t xml:space="preserve"> LOC100506100</t>
  </si>
  <si>
    <t xml:space="preserve"> ACPL2</t>
  </si>
  <si>
    <t xml:space="preserve"> ZWILCH</t>
  </si>
  <si>
    <t xml:space="preserve"> BAI2</t>
  </si>
  <si>
    <t xml:space="preserve"> MIR29C</t>
  </si>
  <si>
    <t xml:space="preserve"> CD248</t>
  </si>
  <si>
    <t xml:space="preserve"> STON1</t>
  </si>
  <si>
    <t xml:space="preserve"> ULK4P3</t>
  </si>
  <si>
    <t xml:space="preserve"> ALOX5AP</t>
  </si>
  <si>
    <t xml:space="preserve"> ZNF346</t>
  </si>
  <si>
    <t xml:space="preserve"> NOTCH4</t>
  </si>
  <si>
    <t xml:space="preserve"> IMMP1L</t>
  </si>
  <si>
    <t xml:space="preserve"> FIBCD1</t>
  </si>
  <si>
    <t xml:space="preserve"> PIGA</t>
  </si>
  <si>
    <t xml:space="preserve"> CACNG8</t>
  </si>
  <si>
    <t xml:space="preserve"> CBX5</t>
  </si>
  <si>
    <t xml:space="preserve"> CNIH2</t>
  </si>
  <si>
    <t xml:space="preserve"> TOB2P1</t>
  </si>
  <si>
    <t xml:space="preserve"> IRF5</t>
  </si>
  <si>
    <t xml:space="preserve"> VEGFA</t>
  </si>
  <si>
    <t xml:space="preserve"> TNFSF15</t>
  </si>
  <si>
    <t xml:space="preserve"> RMI2</t>
  </si>
  <si>
    <t xml:space="preserve"> RASSF5</t>
  </si>
  <si>
    <t xml:space="preserve"> FECH</t>
  </si>
  <si>
    <t xml:space="preserve"> SHF</t>
  </si>
  <si>
    <t xml:space="preserve"> ANG</t>
  </si>
  <si>
    <t xml:space="preserve"> SERINC2</t>
  </si>
  <si>
    <t xml:space="preserve"> NAT8L</t>
  </si>
  <si>
    <t xml:space="preserve"> SF3A3</t>
  </si>
  <si>
    <t xml:space="preserve"> GALNTL1</t>
  </si>
  <si>
    <t xml:space="preserve"> ARPC5</t>
  </si>
  <si>
    <t xml:space="preserve"> PSD4</t>
  </si>
  <si>
    <t xml:space="preserve"> HPRT1</t>
  </si>
  <si>
    <t xml:space="preserve"> FBLL1</t>
  </si>
  <si>
    <t xml:space="preserve"> FAM129A</t>
  </si>
  <si>
    <t xml:space="preserve"> TNFRSF21</t>
  </si>
  <si>
    <t xml:space="preserve"> ARHGAP5-AS1</t>
  </si>
  <si>
    <t xml:space="preserve"> TNS4</t>
  </si>
  <si>
    <t xml:space="preserve"> TCEA3</t>
  </si>
  <si>
    <t xml:space="preserve"> CEND1</t>
  </si>
  <si>
    <t xml:space="preserve"> AGFG2</t>
  </si>
  <si>
    <t xml:space="preserve"> FAM70A</t>
  </si>
  <si>
    <t xml:space="preserve"> FN3KRP</t>
  </si>
  <si>
    <t xml:space="preserve"> ARRB1</t>
  </si>
  <si>
    <t xml:space="preserve"> NANP</t>
  </si>
  <si>
    <t xml:space="preserve"> HHLA3</t>
  </si>
  <si>
    <t xml:space="preserve"> ERLIN1</t>
  </si>
  <si>
    <t xml:space="preserve"> KIAA1274</t>
  </si>
  <si>
    <t xml:space="preserve"> LMBRD1</t>
  </si>
  <si>
    <t xml:space="preserve"> NFATC1</t>
  </si>
  <si>
    <t xml:space="preserve"> MIR548T</t>
  </si>
  <si>
    <t xml:space="preserve"> FAIM2</t>
  </si>
  <si>
    <t xml:space="preserve"> YPEL2</t>
  </si>
  <si>
    <t xml:space="preserve"> CD200</t>
  </si>
  <si>
    <t xml:space="preserve"> SIK1</t>
  </si>
  <si>
    <t xml:space="preserve"> CARNS1</t>
  </si>
  <si>
    <t xml:space="preserve"> LATS2</t>
  </si>
  <si>
    <t xml:space="preserve"> FLJ22447</t>
  </si>
  <si>
    <t xml:space="preserve"> B4GALT4</t>
  </si>
  <si>
    <t xml:space="preserve"> SRRM3</t>
  </si>
  <si>
    <t xml:space="preserve"> CCRN4L</t>
  </si>
  <si>
    <t xml:space="preserve"> POM121L9P</t>
  </si>
  <si>
    <t xml:space="preserve"> SH2D1B</t>
  </si>
  <si>
    <t xml:space="preserve"> CDA</t>
  </si>
  <si>
    <t xml:space="preserve"> SNORD38B</t>
  </si>
  <si>
    <t xml:space="preserve"> TSTD1</t>
  </si>
  <si>
    <t xml:space="preserve"> ABCC2</t>
  </si>
  <si>
    <t xml:space="preserve"> SMPDL3B</t>
  </si>
  <si>
    <t xml:space="preserve"> ATP8B1</t>
  </si>
  <si>
    <t xml:space="preserve"> IQCA1</t>
  </si>
  <si>
    <t xml:space="preserve"> SERPINH1</t>
  </si>
  <si>
    <t xml:space="preserve"> RBPMS2</t>
  </si>
  <si>
    <t xml:space="preserve"> SUSD3</t>
  </si>
  <si>
    <t xml:space="preserve"> ADA</t>
  </si>
  <si>
    <t xml:space="preserve"> MUC6</t>
  </si>
  <si>
    <t xml:space="preserve"> DNAPTP3</t>
  </si>
  <si>
    <t xml:space="preserve"> SH3BGRL2</t>
  </si>
  <si>
    <t xml:space="preserve"> LOC100506455</t>
  </si>
  <si>
    <t xml:space="preserve"> PPP1R14A</t>
  </si>
  <si>
    <t xml:space="preserve"> LOC100506670</t>
  </si>
  <si>
    <t xml:space="preserve"> IL32</t>
  </si>
  <si>
    <t xml:space="preserve"> PLD6</t>
  </si>
  <si>
    <t xml:space="preserve"> DCHS1</t>
  </si>
  <si>
    <t xml:space="preserve"> TSPAN2</t>
  </si>
  <si>
    <t xml:space="preserve"> ZNF420</t>
  </si>
  <si>
    <t xml:space="preserve"> IL8</t>
  </si>
  <si>
    <t xml:space="preserve"> C11orf1</t>
  </si>
  <si>
    <t xml:space="preserve"> ZNF711</t>
  </si>
  <si>
    <t xml:space="preserve"> EGF</t>
  </si>
  <si>
    <t xml:space="preserve"> GNAZ</t>
  </si>
  <si>
    <t xml:space="preserve"> GREB1L</t>
  </si>
  <si>
    <t xml:space="preserve"> SNAI1</t>
  </si>
  <si>
    <t xml:space="preserve"> ZNF616</t>
  </si>
  <si>
    <t xml:space="preserve"> KAL1</t>
  </si>
  <si>
    <t xml:space="preserve"> C4orf26</t>
  </si>
  <si>
    <t xml:space="preserve"> CPA4</t>
  </si>
  <si>
    <t xml:space="preserve"> SERPINA1</t>
  </si>
  <si>
    <t xml:space="preserve"> PORCN</t>
  </si>
  <si>
    <t xml:space="preserve"> ATP2A3</t>
  </si>
  <si>
    <t xml:space="preserve"> MXD4</t>
  </si>
  <si>
    <t xml:space="preserve"> FBLN2</t>
  </si>
  <si>
    <t xml:space="preserve"> SMYD3-IT1</t>
  </si>
  <si>
    <t xml:space="preserve"> PPFIA4</t>
  </si>
  <si>
    <t xml:space="preserve"> GKN2</t>
  </si>
  <si>
    <t xml:space="preserve"> PALM3</t>
  </si>
  <si>
    <t xml:space="preserve"> IL7R</t>
  </si>
  <si>
    <t xml:space="preserve"> SYNGR3</t>
  </si>
  <si>
    <t xml:space="preserve"> TMEM236</t>
  </si>
  <si>
    <t xml:space="preserve"> CNN1</t>
  </si>
  <si>
    <t xml:space="preserve"> RRH</t>
  </si>
  <si>
    <t xml:space="preserve"> SPINT1</t>
  </si>
  <si>
    <t xml:space="preserve"> SERPINB7</t>
  </si>
  <si>
    <t xml:space="preserve"> SLC22A17</t>
  </si>
  <si>
    <t xml:space="preserve"> OR10V2P</t>
  </si>
  <si>
    <t xml:space="preserve"> FGFR1</t>
  </si>
  <si>
    <t xml:space="preserve"> RHOD</t>
  </si>
  <si>
    <t xml:space="preserve"> SAA1</t>
  </si>
  <si>
    <t xml:space="preserve"> FAM20C</t>
  </si>
  <si>
    <t xml:space="preserve"> COL6A2</t>
  </si>
  <si>
    <t xml:space="preserve"> REEP2</t>
  </si>
  <si>
    <t xml:space="preserve"> TUBB4A</t>
  </si>
  <si>
    <t xml:space="preserve"> ADAMTS14</t>
  </si>
  <si>
    <t xml:space="preserve"> PTGS1</t>
  </si>
  <si>
    <t xml:space="preserve"> NPTXR</t>
  </si>
  <si>
    <t xml:space="preserve"> GPX7</t>
  </si>
  <si>
    <t xml:space="preserve"> SLC38A3</t>
  </si>
  <si>
    <t xml:space="preserve"> HHIPL1</t>
  </si>
  <si>
    <t xml:space="preserve"> CMIP</t>
  </si>
  <si>
    <t xml:space="preserve"> SLC2A10</t>
  </si>
  <si>
    <t xml:space="preserve"> DMKN</t>
  </si>
  <si>
    <t xml:space="preserve"> SCN4B</t>
  </si>
  <si>
    <t xml:space="preserve"> GYPC</t>
  </si>
  <si>
    <t xml:space="preserve"> NIPAL2</t>
  </si>
  <si>
    <t xml:space="preserve"> FAM83A</t>
  </si>
  <si>
    <t xml:space="preserve"> PITPNM3</t>
  </si>
  <si>
    <t xml:space="preserve"> ZNF185</t>
  </si>
  <si>
    <t xml:space="preserve"> DENND2A</t>
  </si>
  <si>
    <t xml:space="preserve"> FHDC1</t>
  </si>
  <si>
    <t xml:space="preserve"> CXCL1</t>
  </si>
  <si>
    <t xml:space="preserve"> ZYG11A</t>
  </si>
  <si>
    <t xml:space="preserve"> PNMA2</t>
  </si>
  <si>
    <t xml:space="preserve"> MRC2</t>
  </si>
  <si>
    <t xml:space="preserve"> PCOLCE</t>
  </si>
  <si>
    <t xml:space="preserve"> LOXL4</t>
  </si>
  <si>
    <t xml:space="preserve"> ADAMTS2</t>
  </si>
  <si>
    <t xml:space="preserve"> CELSR2</t>
  </si>
  <si>
    <t xml:space="preserve"> BGN</t>
  </si>
  <si>
    <t xml:space="preserve"> P4HTM</t>
  </si>
  <si>
    <t xml:space="preserve"> ARHGAP31</t>
  </si>
  <si>
    <t xml:space="preserve"> SLC27A3</t>
  </si>
  <si>
    <t xml:space="preserve"> TBC1D8B</t>
  </si>
  <si>
    <t xml:space="preserve"> CAPN5</t>
  </si>
  <si>
    <t xml:space="preserve"> WISP1</t>
  </si>
  <si>
    <t xml:space="preserve"> CYP27B1</t>
  </si>
  <si>
    <t xml:space="preserve"> MAP1A</t>
  </si>
  <si>
    <t xml:space="preserve"> LINC00085</t>
  </si>
  <si>
    <t xml:space="preserve"> EFEMP2</t>
  </si>
  <si>
    <t xml:space="preserve"> PDPN</t>
  </si>
  <si>
    <t xml:space="preserve"> CDH3</t>
  </si>
  <si>
    <t xml:space="preserve"> ALDH1A3</t>
  </si>
  <si>
    <t xml:space="preserve"> PROCR</t>
  </si>
  <si>
    <t xml:space="preserve"> SSH3</t>
  </si>
  <si>
    <t xml:space="preserve"> CHST15</t>
  </si>
  <si>
    <t xml:space="preserve"> BCAM</t>
  </si>
  <si>
    <t xml:space="preserve"> CSF3</t>
  </si>
  <si>
    <t xml:space="preserve"> PCSK1N</t>
  </si>
  <si>
    <t xml:space="preserve"> COL11A1</t>
  </si>
  <si>
    <t xml:space="preserve"> GPR153</t>
  </si>
  <si>
    <t xml:space="preserve"> COL9A2</t>
  </si>
  <si>
    <t xml:space="preserve"> CPXM1</t>
  </si>
  <si>
    <t xml:space="preserve"> AFAP1L2</t>
  </si>
  <si>
    <t xml:space="preserve"> MDFI</t>
  </si>
  <si>
    <t xml:space="preserve"> WIPF1</t>
  </si>
  <si>
    <t xml:space="preserve"> AEBP1</t>
  </si>
  <si>
    <t xml:space="preserve"> SERPINA3</t>
  </si>
  <si>
    <t xml:space="preserve"> SYT11</t>
  </si>
  <si>
    <t xml:space="preserve"> TIMP2</t>
  </si>
  <si>
    <t xml:space="preserve"> SPAG16</t>
  </si>
  <si>
    <t xml:space="preserve"> PPP1R3F</t>
  </si>
  <si>
    <t xml:space="preserve"> CD9</t>
  </si>
  <si>
    <t xml:space="preserve"> S1PR3</t>
  </si>
  <si>
    <t xml:space="preserve"> TRIM47</t>
  </si>
  <si>
    <t xml:space="preserve"> LOC100507127</t>
  </si>
  <si>
    <t xml:space="preserve"> RPL22L1</t>
  </si>
  <si>
    <t xml:space="preserve"> EFNB3</t>
  </si>
  <si>
    <t xml:space="preserve"> C1QL1</t>
  </si>
  <si>
    <t xml:space="preserve"> ALDH5A1</t>
  </si>
  <si>
    <t xml:space="preserve"> ARHGEF40</t>
  </si>
  <si>
    <t xml:space="preserve"> TSHZ3</t>
  </si>
  <si>
    <t xml:space="preserve"> C6orf174</t>
  </si>
  <si>
    <t xml:space="preserve"> ENO2</t>
  </si>
  <si>
    <t xml:space="preserve"> STX1B</t>
  </si>
  <si>
    <t xml:space="preserve"> CLIP3</t>
  </si>
  <si>
    <t xml:space="preserve"> GLB1L</t>
  </si>
  <si>
    <t xml:space="preserve"> NPAS2</t>
  </si>
  <si>
    <t xml:space="preserve"> LOXL1</t>
  </si>
  <si>
    <t xml:space="preserve"> SLC25A42</t>
  </si>
  <si>
    <t xml:space="preserve"> ITGA4</t>
  </si>
  <si>
    <t xml:space="preserve"> GGT7</t>
  </si>
  <si>
    <t xml:space="preserve"> ATP8B2</t>
  </si>
  <si>
    <t xml:space="preserve"> PYGL</t>
  </si>
  <si>
    <t xml:space="preserve"> IL11</t>
  </si>
  <si>
    <t xml:space="preserve"> SLITRK4</t>
  </si>
  <si>
    <t xml:space="preserve"> TRPC4</t>
  </si>
  <si>
    <t xml:space="preserve"> IGFBP3</t>
  </si>
  <si>
    <t xml:space="preserve"> ANKRD12</t>
  </si>
  <si>
    <t xml:space="preserve"> MSMO1</t>
  </si>
  <si>
    <t xml:space="preserve"> KLHL21</t>
  </si>
  <si>
    <t xml:space="preserve"> ICK</t>
  </si>
  <si>
    <t xml:space="preserve"> JAG1</t>
  </si>
  <si>
    <t xml:space="preserve"> HIVEP1</t>
  </si>
  <si>
    <t xml:space="preserve"> AK5</t>
  </si>
  <si>
    <t xml:space="preserve"> HHAT</t>
  </si>
  <si>
    <t xml:space="preserve"> RGS2</t>
  </si>
  <si>
    <t xml:space="preserve"> MXD1</t>
  </si>
  <si>
    <t xml:space="preserve"> ARHGDIB</t>
  </si>
  <si>
    <t xml:space="preserve"> UAP1L1</t>
  </si>
  <si>
    <t xml:space="preserve"> AVPI1</t>
  </si>
  <si>
    <t xml:space="preserve"> CYBRD1</t>
  </si>
  <si>
    <t xml:space="preserve"> GEM</t>
  </si>
  <si>
    <t xml:space="preserve"> PLEKHF1</t>
  </si>
  <si>
    <t xml:space="preserve"> PRR16</t>
  </si>
  <si>
    <t xml:space="preserve"> CLDN1</t>
  </si>
  <si>
    <t xml:space="preserve"> AOX1</t>
  </si>
  <si>
    <t xml:space="preserve"> S1PR1</t>
  </si>
  <si>
    <t xml:space="preserve"> FOXN3</t>
  </si>
  <si>
    <t xml:space="preserve"> FGF2</t>
  </si>
  <si>
    <t xml:space="preserve"> FLVCR2</t>
  </si>
  <si>
    <t xml:space="preserve"> KLF3</t>
  </si>
  <si>
    <t xml:space="preserve"> NEFM</t>
  </si>
  <si>
    <t xml:space="preserve"> NEGR1</t>
  </si>
  <si>
    <t xml:space="preserve"> LOC541471</t>
  </si>
  <si>
    <t xml:space="preserve"> PLEKHN1</t>
  </si>
  <si>
    <t xml:space="preserve"> TLR4</t>
  </si>
  <si>
    <t xml:space="preserve"> CCPG1</t>
  </si>
  <si>
    <t xml:space="preserve"> SYT14</t>
  </si>
  <si>
    <t xml:space="preserve"> C3orf67</t>
  </si>
  <si>
    <t xml:space="preserve"> COBLL1</t>
  </si>
  <si>
    <t xml:space="preserve"> SULT1E1</t>
  </si>
  <si>
    <t xml:space="preserve"> ADM</t>
  </si>
  <si>
    <t xml:space="preserve"> SH2D5</t>
  </si>
  <si>
    <t xml:space="preserve"> OSGIN1</t>
  </si>
  <si>
    <t xml:space="preserve"> XAF1</t>
  </si>
  <si>
    <t xml:space="preserve"> NLRP1</t>
  </si>
  <si>
    <t xml:space="preserve"> FST</t>
  </si>
  <si>
    <t xml:space="preserve"> HMOX1</t>
  </si>
  <si>
    <t xml:space="preserve"> WDR66</t>
  </si>
  <si>
    <t xml:space="preserve"> SLC3A2</t>
  </si>
  <si>
    <t xml:space="preserve"> CITED4</t>
  </si>
  <si>
    <t xml:space="preserve"> IFIT3</t>
  </si>
  <si>
    <t xml:space="preserve"> FBXO32</t>
  </si>
  <si>
    <t xml:space="preserve"> PLAC8</t>
  </si>
  <si>
    <t xml:space="preserve"> PPM1H</t>
  </si>
  <si>
    <t xml:space="preserve"> F2RL2</t>
  </si>
  <si>
    <t xml:space="preserve"> OSR2</t>
  </si>
  <si>
    <t xml:space="preserve"> SPATA18</t>
  </si>
  <si>
    <t xml:space="preserve"> F2R</t>
  </si>
  <si>
    <t xml:space="preserve"> ABCA12</t>
  </si>
  <si>
    <t xml:space="preserve"> STC2</t>
  </si>
  <si>
    <t xml:space="preserve"> RNF144B</t>
  </si>
  <si>
    <t xml:space="preserve"> WDR63</t>
  </si>
  <si>
    <t xml:space="preserve"> MYO5B</t>
  </si>
  <si>
    <t xml:space="preserve"> DACT1</t>
  </si>
  <si>
    <t xml:space="preserve"> NEXN</t>
  </si>
  <si>
    <t xml:space="preserve"> IL18</t>
  </si>
  <si>
    <t xml:space="preserve"> ELF3</t>
  </si>
  <si>
    <t xml:space="preserve"> ATF3</t>
  </si>
  <si>
    <t xml:space="preserve"> RSAD2</t>
  </si>
  <si>
    <t xml:space="preserve"> RGS7</t>
  </si>
  <si>
    <t xml:space="preserve"> CEACAM1</t>
  </si>
  <si>
    <t xml:space="preserve"> GLT25D2</t>
  </si>
  <si>
    <t xml:space="preserve"> FOXG1</t>
  </si>
  <si>
    <t xml:space="preserve"> SPP1</t>
  </si>
  <si>
    <t xml:space="preserve"> HDAC9</t>
  </si>
  <si>
    <t xml:space="preserve"> DUSP10</t>
  </si>
  <si>
    <t xml:space="preserve"> KLF2</t>
  </si>
  <si>
    <t xml:space="preserve"> ATP6V0A4</t>
  </si>
  <si>
    <t xml:space="preserve"> FYB</t>
  </si>
  <si>
    <t xml:space="preserve"> LOC100505633</t>
  </si>
  <si>
    <t xml:space="preserve"> WFDC2</t>
  </si>
  <si>
    <t xml:space="preserve"> SERPINB3</t>
  </si>
  <si>
    <t xml:space="preserve"> SLPI</t>
  </si>
  <si>
    <t xml:space="preserve"> S100P</t>
  </si>
  <si>
    <t>inf</t>
  </si>
  <si>
    <t xml:space="preserve"> TMPRSS4</t>
  </si>
  <si>
    <t xml:space="preserve"> KRT6B</t>
  </si>
  <si>
    <t>neg-inf</t>
  </si>
  <si>
    <t xml:space="preserve"> SNORA10</t>
  </si>
  <si>
    <t xml:space="preserve"> SNORA31</t>
  </si>
  <si>
    <t xml:space="preserve"> SNORA38</t>
  </si>
  <si>
    <t xml:space="preserve"> SNORA65</t>
  </si>
  <si>
    <t xml:space="preserve"> SNORD83A</t>
  </si>
  <si>
    <t xml:space="preserve"> TARM1</t>
  </si>
  <si>
    <t>Fold-Change(QKI-5 kd vs neg)</t>
  </si>
  <si>
    <t>Log 2 Fold-Change(QKI-5 kd vs neg)</t>
  </si>
  <si>
    <t>p-value</t>
  </si>
  <si>
    <t xml:space="preserve">Fold changes for genes whose expression is significantly altered between neg and QKI-5 kd are shown. The genes overlapping overlap between these datasets are indicated. </t>
  </si>
  <si>
    <t>Table EV3. Expression changes of genes regulated during EMT and by QKI-5 kd in mesHMLE compared to MDA-MB-23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8"/>
  <sheetViews>
    <sheetView tabSelected="1" workbookViewId="0"/>
  </sheetViews>
  <sheetFormatPr defaultRowHeight="15" x14ac:dyDescent="0.25"/>
  <cols>
    <col min="1" max="1" width="19" style="4" bestFit="1" customWidth="1"/>
    <col min="2" max="2" width="34.140625" style="4" bestFit="1" customWidth="1"/>
    <col min="3" max="3" width="19" style="4" customWidth="1"/>
    <col min="4" max="4" width="18.28515625" style="4" bestFit="1" customWidth="1"/>
    <col min="5" max="5" width="28.28515625" style="4" bestFit="1" customWidth="1"/>
    <col min="6" max="6" width="18.85546875" style="4" bestFit="1" customWidth="1"/>
    <col min="7" max="7" width="2.140625" style="4" customWidth="1"/>
    <col min="8" max="8" width="15.85546875" style="4" bestFit="1" customWidth="1"/>
  </cols>
  <sheetData>
    <row r="1" spans="1:13" ht="15.75" x14ac:dyDescent="0.25">
      <c r="A1" s="7" t="s">
        <v>467</v>
      </c>
    </row>
    <row r="3" spans="1:13" ht="18.75" x14ac:dyDescent="0.3">
      <c r="A3" s="8" t="s">
        <v>0</v>
      </c>
      <c r="B3" s="8"/>
      <c r="C3" s="8"/>
      <c r="D3" s="8" t="s">
        <v>1</v>
      </c>
      <c r="E3" s="8"/>
      <c r="F3" s="8"/>
      <c r="G3" s="1"/>
    </row>
    <row r="4" spans="1:13" x14ac:dyDescent="0.25">
      <c r="A4" s="2" t="s">
        <v>2</v>
      </c>
      <c r="B4" s="2" t="s">
        <v>464</v>
      </c>
      <c r="C4" s="2" t="s">
        <v>3</v>
      </c>
      <c r="D4" s="2" t="s">
        <v>4</v>
      </c>
      <c r="E4" s="3" t="s">
        <v>463</v>
      </c>
      <c r="F4" s="2" t="s">
        <v>465</v>
      </c>
      <c r="G4" s="3"/>
      <c r="H4" s="2" t="s">
        <v>5</v>
      </c>
      <c r="I4" s="2"/>
      <c r="K4" s="2"/>
      <c r="L4" s="2"/>
      <c r="M4" s="3"/>
    </row>
    <row r="5" spans="1:13" x14ac:dyDescent="0.25">
      <c r="A5" s="4" t="s">
        <v>6</v>
      </c>
      <c r="B5" s="4">
        <v>-3.9644400000000002</v>
      </c>
      <c r="C5" s="4">
        <v>7.5000000000000002E-4</v>
      </c>
      <c r="D5" s="4" t="s">
        <v>7</v>
      </c>
      <c r="E5" s="5">
        <v>-4.9323399999999999</v>
      </c>
      <c r="F5" s="4">
        <v>1.8270199999999999E-3</v>
      </c>
      <c r="G5" s="5"/>
      <c r="H5" s="4" t="s">
        <v>8</v>
      </c>
    </row>
    <row r="6" spans="1:13" x14ac:dyDescent="0.25">
      <c r="A6" s="4" t="s">
        <v>9</v>
      </c>
      <c r="B6" s="4">
        <v>-3.8391600000000001</v>
      </c>
      <c r="C6" s="4">
        <v>4.9500000000000004E-3</v>
      </c>
      <c r="D6" s="4" t="s">
        <v>10</v>
      </c>
      <c r="E6" s="5">
        <v>-4.52081</v>
      </c>
      <c r="F6" s="4">
        <v>6.6537300000000001E-3</v>
      </c>
      <c r="G6" s="5"/>
      <c r="H6" s="4" t="s">
        <v>11</v>
      </c>
    </row>
    <row r="7" spans="1:13" x14ac:dyDescent="0.25">
      <c r="A7" s="4" t="s">
        <v>12</v>
      </c>
      <c r="B7" s="4">
        <v>-3.5330599999999999</v>
      </c>
      <c r="C7" s="4">
        <v>5.1999999999999998E-3</v>
      </c>
      <c r="D7" s="4" t="s">
        <v>13</v>
      </c>
      <c r="E7" s="5">
        <v>-4.0224799999999998</v>
      </c>
      <c r="F7" s="4">
        <v>1.4959200000000001E-2</v>
      </c>
      <c r="G7" s="5"/>
      <c r="H7" s="4" t="s">
        <v>14</v>
      </c>
    </row>
    <row r="8" spans="1:13" x14ac:dyDescent="0.25">
      <c r="A8" s="4" t="s">
        <v>15</v>
      </c>
      <c r="B8" s="4">
        <v>-3.44373</v>
      </c>
      <c r="C8" s="4">
        <v>7.5000000000000002E-4</v>
      </c>
      <c r="D8" s="4" t="s">
        <v>16</v>
      </c>
      <c r="E8" s="5">
        <v>-3.9859300000000002</v>
      </c>
      <c r="F8" s="4">
        <v>5.6055999999999996E-3</v>
      </c>
      <c r="G8" s="5"/>
      <c r="H8" s="4" t="s">
        <v>17</v>
      </c>
    </row>
    <row r="9" spans="1:13" x14ac:dyDescent="0.25">
      <c r="A9" s="4" t="s">
        <v>18</v>
      </c>
      <c r="B9" s="4">
        <v>-3.4015900000000001</v>
      </c>
      <c r="C9" s="4">
        <v>2.65E-3</v>
      </c>
      <c r="D9" s="4" t="s">
        <v>19</v>
      </c>
      <c r="E9" s="5">
        <v>-3.76722</v>
      </c>
      <c r="F9" s="4">
        <v>1.5169800000000001E-2</v>
      </c>
      <c r="G9" s="5"/>
      <c r="H9" s="4" t="s">
        <v>20</v>
      </c>
    </row>
    <row r="10" spans="1:13" x14ac:dyDescent="0.25">
      <c r="A10" s="4" t="s">
        <v>21</v>
      </c>
      <c r="B10" s="4">
        <v>-3.31318</v>
      </c>
      <c r="C10" s="4">
        <v>6.9999999999999999E-4</v>
      </c>
      <c r="D10" s="4" t="s">
        <v>22</v>
      </c>
      <c r="E10" s="5">
        <v>-3.7304599999999999</v>
      </c>
      <c r="F10" s="4">
        <v>1.2541800000000001E-2</v>
      </c>
      <c r="G10" s="5"/>
      <c r="H10" s="4" t="s">
        <v>23</v>
      </c>
    </row>
    <row r="11" spans="1:13" x14ac:dyDescent="0.25">
      <c r="A11" s="4" t="s">
        <v>24</v>
      </c>
      <c r="B11" s="4">
        <v>-3.2679</v>
      </c>
      <c r="C11" s="4">
        <v>5.0000000000000002E-5</v>
      </c>
      <c r="D11" s="4" t="s">
        <v>25</v>
      </c>
      <c r="E11" s="5">
        <v>-3.6366999999999998</v>
      </c>
      <c r="F11" s="4">
        <v>2.3639299999999999E-2</v>
      </c>
      <c r="G11" s="5"/>
      <c r="H11" s="4" t="s">
        <v>26</v>
      </c>
    </row>
    <row r="12" spans="1:13" x14ac:dyDescent="0.25">
      <c r="A12" s="4" t="s">
        <v>27</v>
      </c>
      <c r="B12" s="4">
        <v>-3.26675</v>
      </c>
      <c r="C12" s="4">
        <v>5.0000000000000002E-5</v>
      </c>
      <c r="D12" s="4" t="s">
        <v>28</v>
      </c>
      <c r="E12" s="5">
        <v>-3.6341299999999999</v>
      </c>
      <c r="F12" s="4">
        <v>4.1605299999999998E-2</v>
      </c>
      <c r="G12" s="5"/>
      <c r="H12" s="4" t="s">
        <v>29</v>
      </c>
    </row>
    <row r="13" spans="1:13" x14ac:dyDescent="0.25">
      <c r="A13" s="4" t="s">
        <v>30</v>
      </c>
      <c r="B13" s="4">
        <v>-3.26553</v>
      </c>
      <c r="C13" s="4">
        <v>8.4999999999999995E-4</v>
      </c>
      <c r="D13" s="4" t="s">
        <v>31</v>
      </c>
      <c r="E13" s="5">
        <v>-3.6071300000000002</v>
      </c>
      <c r="F13" s="4">
        <v>4.12722E-3</v>
      </c>
      <c r="G13" s="5"/>
      <c r="H13" s="4" t="s">
        <v>32</v>
      </c>
    </row>
    <row r="14" spans="1:13" x14ac:dyDescent="0.25">
      <c r="A14" s="4" t="s">
        <v>33</v>
      </c>
      <c r="B14" s="4">
        <v>-3.2223099999999998</v>
      </c>
      <c r="C14" s="4">
        <v>5.0000000000000002E-5</v>
      </c>
      <c r="D14" s="4" t="s">
        <v>34</v>
      </c>
      <c r="E14" s="5">
        <v>-3.5430700000000002</v>
      </c>
      <c r="F14" s="4">
        <v>2.5139899999999998E-3</v>
      </c>
      <c r="G14" s="5"/>
      <c r="H14" s="4" t="s">
        <v>35</v>
      </c>
    </row>
    <row r="15" spans="1:13" x14ac:dyDescent="0.25">
      <c r="A15" s="4" t="s">
        <v>36</v>
      </c>
      <c r="B15" s="4">
        <v>-3.2208899999999998</v>
      </c>
      <c r="C15" s="4">
        <v>9.4000000000000004E-3</v>
      </c>
      <c r="D15" s="4" t="s">
        <v>37</v>
      </c>
      <c r="E15" s="5">
        <v>-3.4833799999999999</v>
      </c>
      <c r="F15" s="4">
        <v>3.8469300000000001E-3</v>
      </c>
      <c r="G15" s="5"/>
      <c r="H15" s="4" t="s">
        <v>38</v>
      </c>
    </row>
    <row r="16" spans="1:13" x14ac:dyDescent="0.25">
      <c r="A16" s="4" t="s">
        <v>38</v>
      </c>
      <c r="B16" s="4">
        <v>-3.1041500000000002</v>
      </c>
      <c r="C16" s="4">
        <v>5.0000000000000002E-5</v>
      </c>
      <c r="D16" s="4" t="s">
        <v>39</v>
      </c>
      <c r="E16" s="5">
        <v>-3.4809999999999999</v>
      </c>
      <c r="F16" s="4">
        <v>5.7101000000000001E-3</v>
      </c>
      <c r="G16" s="5"/>
      <c r="H16" s="4" t="s">
        <v>40</v>
      </c>
    </row>
    <row r="17" spans="1:8" x14ac:dyDescent="0.25">
      <c r="A17" s="4" t="s">
        <v>41</v>
      </c>
      <c r="B17" s="4">
        <v>-3.0636399999999999</v>
      </c>
      <c r="C17" s="4">
        <v>5.0000000000000002E-5</v>
      </c>
      <c r="D17" s="4" t="s">
        <v>42</v>
      </c>
      <c r="E17" s="5">
        <v>-3.4272</v>
      </c>
      <c r="F17" s="4">
        <v>3.1742800000000002E-2</v>
      </c>
      <c r="G17" s="5"/>
      <c r="H17" s="4" t="s">
        <v>40</v>
      </c>
    </row>
    <row r="18" spans="1:8" x14ac:dyDescent="0.25">
      <c r="A18" s="4" t="s">
        <v>43</v>
      </c>
      <c r="B18" s="4">
        <v>-3.06284</v>
      </c>
      <c r="C18" s="4">
        <v>5.0000000000000002E-5</v>
      </c>
      <c r="D18" s="4" t="s">
        <v>44</v>
      </c>
      <c r="E18" s="5">
        <v>-3.4063099999999999</v>
      </c>
      <c r="F18" s="4">
        <v>1.7800699999999999E-2</v>
      </c>
      <c r="G18" s="5"/>
      <c r="H18" s="4" t="s">
        <v>40</v>
      </c>
    </row>
    <row r="19" spans="1:8" x14ac:dyDescent="0.25">
      <c r="A19" s="4" t="s">
        <v>45</v>
      </c>
      <c r="B19" s="4">
        <v>-2.9456899999999999</v>
      </c>
      <c r="C19" s="4">
        <v>6.0499999999999998E-3</v>
      </c>
      <c r="D19" s="4" t="s">
        <v>46</v>
      </c>
      <c r="E19" s="5">
        <v>-3.3904000000000001</v>
      </c>
      <c r="F19" s="4">
        <v>1.17899E-3</v>
      </c>
      <c r="G19" s="5"/>
      <c r="H19" s="4" t="s">
        <v>40</v>
      </c>
    </row>
    <row r="20" spans="1:8" x14ac:dyDescent="0.25">
      <c r="A20" s="4" t="s">
        <v>47</v>
      </c>
      <c r="B20" s="4">
        <v>-2.8639700000000001</v>
      </c>
      <c r="C20" s="4">
        <v>3.0500000000000002E-3</v>
      </c>
      <c r="D20" s="4" t="s">
        <v>32</v>
      </c>
      <c r="E20" s="5">
        <v>-3.33046</v>
      </c>
      <c r="F20" s="4">
        <v>4.92345E-2</v>
      </c>
      <c r="G20" s="5"/>
      <c r="H20" s="4" t="s">
        <v>40</v>
      </c>
    </row>
    <row r="21" spans="1:8" x14ac:dyDescent="0.25">
      <c r="A21" s="4" t="s">
        <v>48</v>
      </c>
      <c r="B21" s="4">
        <v>-2.85799</v>
      </c>
      <c r="C21" s="4">
        <v>7.2500000000000004E-3</v>
      </c>
      <c r="D21" s="4" t="s">
        <v>49</v>
      </c>
      <c r="E21" s="5">
        <v>-3.2856100000000001</v>
      </c>
      <c r="F21" s="4">
        <v>4.8480399999999996E-3</v>
      </c>
      <c r="G21" s="5"/>
      <c r="H21" s="4" t="s">
        <v>40</v>
      </c>
    </row>
    <row r="22" spans="1:8" x14ac:dyDescent="0.25">
      <c r="A22" s="4" t="s">
        <v>50</v>
      </c>
      <c r="B22" s="4">
        <v>-2.8258299999999998</v>
      </c>
      <c r="C22" s="4">
        <v>5.0000000000000002E-5</v>
      </c>
      <c r="D22" s="4" t="s">
        <v>51</v>
      </c>
      <c r="E22" s="5">
        <v>-3.2256999999999998</v>
      </c>
      <c r="F22" s="4">
        <v>3.6190600000000003E-2</v>
      </c>
      <c r="G22" s="5"/>
      <c r="H22" s="4" t="s">
        <v>40</v>
      </c>
    </row>
    <row r="23" spans="1:8" x14ac:dyDescent="0.25">
      <c r="A23" s="4" t="s">
        <v>52</v>
      </c>
      <c r="B23" s="4">
        <v>-2.8209300000000002</v>
      </c>
      <c r="C23" s="4">
        <v>2.15E-3</v>
      </c>
      <c r="D23" s="4" t="s">
        <v>26</v>
      </c>
      <c r="E23" s="5">
        <v>-3.19496</v>
      </c>
      <c r="F23" s="4">
        <v>9.9043499999999993E-3</v>
      </c>
      <c r="G23" s="5"/>
      <c r="H23" s="4" t="s">
        <v>40</v>
      </c>
    </row>
    <row r="24" spans="1:8" x14ac:dyDescent="0.25">
      <c r="A24" s="4" t="s">
        <v>53</v>
      </c>
      <c r="B24" s="4">
        <v>-2.8081299999999998</v>
      </c>
      <c r="C24" s="4">
        <v>4.7499999999999999E-3</v>
      </c>
      <c r="D24" s="4" t="s">
        <v>38</v>
      </c>
      <c r="E24" s="5">
        <v>-3.1869000000000001</v>
      </c>
      <c r="F24" s="4">
        <v>4.4361899999999996E-3</v>
      </c>
      <c r="G24" s="5"/>
      <c r="H24" s="4" t="s">
        <v>40</v>
      </c>
    </row>
    <row r="25" spans="1:8" x14ac:dyDescent="0.25">
      <c r="A25" s="4" t="s">
        <v>54</v>
      </c>
      <c r="B25" s="4">
        <v>-2.7757499999999999</v>
      </c>
      <c r="C25" s="4">
        <v>5.0000000000000002E-5</v>
      </c>
      <c r="D25" s="4" t="s">
        <v>20</v>
      </c>
      <c r="E25" s="5">
        <v>-3.0810399999999998</v>
      </c>
      <c r="F25" s="4">
        <v>8.4532300000000008E-3</v>
      </c>
      <c r="G25" s="5"/>
      <c r="H25" s="4" t="s">
        <v>40</v>
      </c>
    </row>
    <row r="26" spans="1:8" x14ac:dyDescent="0.25">
      <c r="A26" s="4" t="s">
        <v>55</v>
      </c>
      <c r="B26" s="4">
        <v>-2.7742800000000001</v>
      </c>
      <c r="C26" s="4">
        <v>1.25E-3</v>
      </c>
      <c r="D26" s="4" t="s">
        <v>56</v>
      </c>
      <c r="E26" s="5">
        <v>-2.9998100000000001</v>
      </c>
      <c r="F26" s="4">
        <v>6.3094900000000001E-3</v>
      </c>
      <c r="G26" s="5"/>
      <c r="H26" s="4" t="s">
        <v>40</v>
      </c>
    </row>
    <row r="27" spans="1:8" x14ac:dyDescent="0.25">
      <c r="A27" s="4" t="s">
        <v>57</v>
      </c>
      <c r="B27" s="4">
        <v>-2.76315</v>
      </c>
      <c r="C27" s="4">
        <v>4.4999999999999999E-4</v>
      </c>
      <c r="D27" s="4" t="s">
        <v>58</v>
      </c>
      <c r="E27" s="5">
        <v>-2.9961099999999998</v>
      </c>
      <c r="F27" s="4">
        <v>1.47361E-2</v>
      </c>
      <c r="G27" s="5"/>
      <c r="H27" s="4" t="s">
        <v>40</v>
      </c>
    </row>
    <row r="28" spans="1:8" x14ac:dyDescent="0.25">
      <c r="A28" s="4" t="s">
        <v>59</v>
      </c>
      <c r="B28" s="4">
        <v>-2.7571099999999999</v>
      </c>
      <c r="C28" s="4">
        <v>9.6500000000000006E-3</v>
      </c>
      <c r="D28" s="4" t="s">
        <v>60</v>
      </c>
      <c r="E28" s="5">
        <v>-2.8311700000000002</v>
      </c>
      <c r="F28" s="4">
        <v>4.1580499999999999E-2</v>
      </c>
      <c r="G28" s="5"/>
      <c r="H28" s="4" t="s">
        <v>40</v>
      </c>
    </row>
    <row r="29" spans="1:8" x14ac:dyDescent="0.25">
      <c r="A29" s="4" t="s">
        <v>61</v>
      </c>
      <c r="B29" s="4">
        <v>-2.7108699999999999</v>
      </c>
      <c r="C29" s="4">
        <v>2.0000000000000001E-4</v>
      </c>
      <c r="D29" s="4" t="s">
        <v>62</v>
      </c>
      <c r="E29" s="5">
        <v>-2.7670699999999999</v>
      </c>
      <c r="F29" s="4">
        <v>3.4338199999999999E-2</v>
      </c>
      <c r="G29" s="5"/>
      <c r="H29" s="4" t="s">
        <v>40</v>
      </c>
    </row>
    <row r="30" spans="1:8" x14ac:dyDescent="0.25">
      <c r="A30" s="4" t="s">
        <v>63</v>
      </c>
      <c r="B30" s="4">
        <v>-2.6632799999999999</v>
      </c>
      <c r="C30" s="4">
        <v>5.0000000000000002E-5</v>
      </c>
      <c r="D30" s="4" t="s">
        <v>64</v>
      </c>
      <c r="E30" s="5">
        <v>-2.7103799999999998</v>
      </c>
      <c r="F30" s="4">
        <v>2.5923100000000001E-2</v>
      </c>
      <c r="G30" s="5"/>
      <c r="H30" s="4" t="s">
        <v>40</v>
      </c>
    </row>
    <row r="31" spans="1:8" x14ac:dyDescent="0.25">
      <c r="A31" s="4" t="s">
        <v>65</v>
      </c>
      <c r="B31" s="4">
        <v>-2.6412800000000001</v>
      </c>
      <c r="C31" s="4">
        <v>3.7499999999999999E-3</v>
      </c>
      <c r="D31" s="4" t="s">
        <v>66</v>
      </c>
      <c r="E31" s="5">
        <v>-2.68825</v>
      </c>
      <c r="F31" s="4">
        <v>1.5858199999999999E-2</v>
      </c>
      <c r="G31" s="5"/>
      <c r="H31" s="4" t="s">
        <v>40</v>
      </c>
    </row>
    <row r="32" spans="1:8" x14ac:dyDescent="0.25">
      <c r="A32" s="4" t="s">
        <v>67</v>
      </c>
      <c r="B32" s="4">
        <v>-2.6074700000000002</v>
      </c>
      <c r="C32" s="4">
        <v>5.0000000000000002E-5</v>
      </c>
      <c r="D32" s="4" t="s">
        <v>68</v>
      </c>
      <c r="E32" s="5">
        <v>-2.6865800000000002</v>
      </c>
      <c r="F32" s="4">
        <v>6.1363099999999999E-3</v>
      </c>
      <c r="G32" s="5"/>
      <c r="H32" s="4" t="s">
        <v>40</v>
      </c>
    </row>
    <row r="33" spans="1:8" x14ac:dyDescent="0.25">
      <c r="A33" s="4" t="s">
        <v>69</v>
      </c>
      <c r="B33" s="4">
        <v>-2.58697</v>
      </c>
      <c r="C33" s="4">
        <v>5.0000000000000002E-5</v>
      </c>
      <c r="D33" s="4" t="s">
        <v>70</v>
      </c>
      <c r="E33" s="5">
        <v>-2.6689500000000002</v>
      </c>
      <c r="F33" s="4">
        <v>9.7378699999999992E-3</v>
      </c>
      <c r="G33" s="5"/>
      <c r="H33" s="4" t="s">
        <v>40</v>
      </c>
    </row>
    <row r="34" spans="1:8" x14ac:dyDescent="0.25">
      <c r="A34" s="4" t="s">
        <v>71</v>
      </c>
      <c r="B34" s="4">
        <v>-2.5828199999999999</v>
      </c>
      <c r="C34" s="4">
        <v>3.5000000000000001E-3</v>
      </c>
      <c r="D34" s="4" t="s">
        <v>8</v>
      </c>
      <c r="E34" s="5">
        <v>-2.6569099999999999</v>
      </c>
      <c r="F34" s="4">
        <v>4.8112700000000001E-2</v>
      </c>
      <c r="G34" s="5"/>
      <c r="H34" s="4" t="s">
        <v>40</v>
      </c>
    </row>
    <row r="35" spans="1:8" x14ac:dyDescent="0.25">
      <c r="A35" s="4" t="s">
        <v>72</v>
      </c>
      <c r="B35" s="4">
        <v>-2.56793</v>
      </c>
      <c r="C35" s="4">
        <v>6.0000000000000001E-3</v>
      </c>
      <c r="D35" s="4" t="s">
        <v>73</v>
      </c>
      <c r="E35" s="5">
        <v>-2.6192600000000001</v>
      </c>
      <c r="F35" s="4">
        <v>1.15747E-2</v>
      </c>
      <c r="G35" s="5"/>
      <c r="H35" s="4" t="s">
        <v>40</v>
      </c>
    </row>
    <row r="36" spans="1:8" x14ac:dyDescent="0.25">
      <c r="A36" s="4" t="s">
        <v>74</v>
      </c>
      <c r="B36" s="4">
        <v>-2.55192</v>
      </c>
      <c r="C36" s="4">
        <v>5.0000000000000002E-5</v>
      </c>
      <c r="D36" s="4" t="s">
        <v>75</v>
      </c>
      <c r="E36" s="5">
        <v>-2.6160299999999999</v>
      </c>
      <c r="F36" s="4">
        <v>5.8257600000000001E-3</v>
      </c>
      <c r="G36" s="5"/>
      <c r="H36" s="4" t="s">
        <v>40</v>
      </c>
    </row>
    <row r="37" spans="1:8" x14ac:dyDescent="0.25">
      <c r="A37" s="4" t="s">
        <v>76</v>
      </c>
      <c r="B37" s="4">
        <v>-2.5176099999999999</v>
      </c>
      <c r="C37" s="4">
        <v>4.3499999999999997E-3</v>
      </c>
      <c r="D37" s="4" t="s">
        <v>77</v>
      </c>
      <c r="E37" s="5">
        <v>-2.5913900000000001</v>
      </c>
      <c r="F37" s="4">
        <v>3.2048500000000001E-2</v>
      </c>
      <c r="G37" s="5"/>
      <c r="H37" s="4" t="s">
        <v>40</v>
      </c>
    </row>
    <row r="38" spans="1:8" x14ac:dyDescent="0.25">
      <c r="A38" s="4" t="s">
        <v>78</v>
      </c>
      <c r="B38" s="4">
        <v>-2.49472</v>
      </c>
      <c r="C38" s="4">
        <v>1E-4</v>
      </c>
      <c r="D38" s="4" t="s">
        <v>79</v>
      </c>
      <c r="E38" s="5">
        <v>-2.5886100000000001</v>
      </c>
      <c r="F38" s="4">
        <v>1.1638600000000001E-2</v>
      </c>
      <c r="G38" s="5"/>
      <c r="H38" s="4" t="s">
        <v>40</v>
      </c>
    </row>
    <row r="39" spans="1:8" x14ac:dyDescent="0.25">
      <c r="A39" s="4" t="s">
        <v>80</v>
      </c>
      <c r="B39" s="4">
        <v>-2.4740899999999999</v>
      </c>
      <c r="C39" s="4">
        <v>5.9500000000000004E-3</v>
      </c>
      <c r="D39" s="4" t="s">
        <v>81</v>
      </c>
      <c r="E39" s="5">
        <v>-2.5665300000000002</v>
      </c>
      <c r="F39" s="4">
        <v>4.8140799999999997E-2</v>
      </c>
      <c r="G39" s="5"/>
      <c r="H39" s="4" t="s">
        <v>40</v>
      </c>
    </row>
    <row r="40" spans="1:8" x14ac:dyDescent="0.25">
      <c r="A40" s="4" t="s">
        <v>82</v>
      </c>
      <c r="B40" s="4">
        <v>-2.4660099999999998</v>
      </c>
      <c r="C40" s="4">
        <v>1.1999999999999999E-3</v>
      </c>
      <c r="D40" s="4" t="s">
        <v>83</v>
      </c>
      <c r="E40" s="5">
        <v>-2.5487799999999998</v>
      </c>
      <c r="F40" s="4">
        <v>4.0098299999999998E-3</v>
      </c>
      <c r="G40" s="5"/>
      <c r="H40" s="4" t="s">
        <v>40</v>
      </c>
    </row>
    <row r="41" spans="1:8" x14ac:dyDescent="0.25">
      <c r="A41" s="4" t="s">
        <v>84</v>
      </c>
      <c r="B41" s="4">
        <v>-2.4500600000000001</v>
      </c>
      <c r="C41" s="4">
        <v>7.5000000000000002E-4</v>
      </c>
      <c r="D41" s="4" t="s">
        <v>85</v>
      </c>
      <c r="E41" s="5">
        <v>-2.5301</v>
      </c>
      <c r="F41" s="4">
        <v>1.33759E-2</v>
      </c>
      <c r="G41" s="5"/>
      <c r="H41" s="4" t="s">
        <v>40</v>
      </c>
    </row>
    <row r="42" spans="1:8" x14ac:dyDescent="0.25">
      <c r="A42" s="4" t="s">
        <v>86</v>
      </c>
      <c r="B42" s="4">
        <v>-2.44631</v>
      </c>
      <c r="C42" s="4">
        <v>1.4999999999999999E-4</v>
      </c>
      <c r="D42" s="4" t="s">
        <v>87</v>
      </c>
      <c r="E42" s="5">
        <v>-2.5297800000000001</v>
      </c>
      <c r="F42" s="4">
        <v>2.33755E-2</v>
      </c>
      <c r="G42" s="5"/>
      <c r="H42" s="4" t="s">
        <v>40</v>
      </c>
    </row>
    <row r="43" spans="1:8" x14ac:dyDescent="0.25">
      <c r="A43" s="4" t="s">
        <v>88</v>
      </c>
      <c r="B43" s="4">
        <v>-2.4309500000000002</v>
      </c>
      <c r="C43" s="4">
        <v>5.0000000000000002E-5</v>
      </c>
      <c r="D43" s="4" t="s">
        <v>89</v>
      </c>
      <c r="E43" s="5">
        <v>-2.5040200000000001</v>
      </c>
      <c r="F43" s="4">
        <v>1.31523E-2</v>
      </c>
      <c r="G43" s="5"/>
      <c r="H43" s="4" t="s">
        <v>40</v>
      </c>
    </row>
    <row r="44" spans="1:8" x14ac:dyDescent="0.25">
      <c r="A44" s="4" t="s">
        <v>35</v>
      </c>
      <c r="B44" s="4">
        <v>-2.42367</v>
      </c>
      <c r="C44" s="4">
        <v>5.0000000000000002E-5</v>
      </c>
      <c r="D44" s="4" t="s">
        <v>90</v>
      </c>
      <c r="E44" s="5">
        <v>-2.47106</v>
      </c>
      <c r="F44" s="4">
        <v>9.1288199999999993E-3</v>
      </c>
      <c r="G44" s="5"/>
      <c r="H44" s="4" t="s">
        <v>40</v>
      </c>
    </row>
    <row r="45" spans="1:8" x14ac:dyDescent="0.25">
      <c r="A45" s="4" t="s">
        <v>91</v>
      </c>
      <c r="B45" s="4">
        <v>-2.4200400000000002</v>
      </c>
      <c r="C45" s="4">
        <v>9.7000000000000003E-3</v>
      </c>
      <c r="D45" s="4" t="s">
        <v>92</v>
      </c>
      <c r="E45" s="5">
        <v>-2.4209299999999998</v>
      </c>
      <c r="F45" s="4">
        <v>1.42483E-2</v>
      </c>
      <c r="G45" s="5"/>
      <c r="H45" s="4" t="s">
        <v>40</v>
      </c>
    </row>
    <row r="46" spans="1:8" x14ac:dyDescent="0.25">
      <c r="A46" s="4" t="s">
        <v>93</v>
      </c>
      <c r="B46" s="4">
        <v>-2.40002</v>
      </c>
      <c r="C46" s="4">
        <v>3.15E-3</v>
      </c>
      <c r="D46" s="4" t="s">
        <v>94</v>
      </c>
      <c r="E46" s="5">
        <v>-2.4166099999999999</v>
      </c>
      <c r="F46" s="4">
        <v>1.76334E-3</v>
      </c>
      <c r="G46" s="5"/>
      <c r="H46" s="4" t="s">
        <v>40</v>
      </c>
    </row>
    <row r="47" spans="1:8" x14ac:dyDescent="0.25">
      <c r="A47" s="4" t="s">
        <v>95</v>
      </c>
      <c r="B47" s="4">
        <v>-2.39893</v>
      </c>
      <c r="C47" s="4">
        <v>1E-4</v>
      </c>
      <c r="D47" s="4" t="s">
        <v>96</v>
      </c>
      <c r="E47" s="5">
        <v>-2.4017900000000001</v>
      </c>
      <c r="F47" s="4">
        <v>1.6239199999999999E-2</v>
      </c>
      <c r="G47" s="5"/>
      <c r="H47" s="4" t="s">
        <v>40</v>
      </c>
    </row>
    <row r="48" spans="1:8" x14ac:dyDescent="0.25">
      <c r="A48" s="4" t="s">
        <v>97</v>
      </c>
      <c r="B48" s="4">
        <v>-2.3877000000000002</v>
      </c>
      <c r="C48" s="4">
        <v>6.4999999999999997E-4</v>
      </c>
      <c r="D48" s="4" t="s">
        <v>98</v>
      </c>
      <c r="E48" s="5">
        <v>-2.3792900000000001</v>
      </c>
      <c r="F48" s="4">
        <v>7.6451000000000002E-3</v>
      </c>
      <c r="G48" s="5"/>
      <c r="H48" s="4" t="s">
        <v>40</v>
      </c>
    </row>
    <row r="49" spans="1:8" x14ac:dyDescent="0.25">
      <c r="A49" s="4" t="s">
        <v>99</v>
      </c>
      <c r="B49" s="4">
        <v>-2.3763899999999998</v>
      </c>
      <c r="C49" s="4">
        <v>5.0000000000000002E-5</v>
      </c>
      <c r="D49" s="4" t="s">
        <v>100</v>
      </c>
      <c r="E49" s="5">
        <v>-2.3764500000000002</v>
      </c>
      <c r="F49" s="4">
        <v>4.1128600000000001E-2</v>
      </c>
      <c r="G49" s="5"/>
      <c r="H49" s="4" t="s">
        <v>40</v>
      </c>
    </row>
    <row r="50" spans="1:8" x14ac:dyDescent="0.25">
      <c r="A50" s="4" t="s">
        <v>101</v>
      </c>
      <c r="B50" s="4">
        <v>-2.3486799999999999</v>
      </c>
      <c r="C50" s="4">
        <v>1.65E-3</v>
      </c>
      <c r="D50" s="4" t="s">
        <v>102</v>
      </c>
      <c r="E50" s="5">
        <v>-2.3760400000000002</v>
      </c>
      <c r="F50" s="4">
        <v>4.68101E-2</v>
      </c>
      <c r="G50" s="5"/>
      <c r="H50" s="4" t="s">
        <v>40</v>
      </c>
    </row>
    <row r="51" spans="1:8" x14ac:dyDescent="0.25">
      <c r="A51" s="4" t="s">
        <v>103</v>
      </c>
      <c r="B51" s="4">
        <v>-2.2987500000000001</v>
      </c>
      <c r="C51" s="4">
        <v>5.0000000000000002E-5</v>
      </c>
      <c r="D51" s="4" t="s">
        <v>104</v>
      </c>
      <c r="E51" s="5">
        <v>-2.3687100000000001</v>
      </c>
      <c r="F51" s="4">
        <v>1.1047899999999999E-2</v>
      </c>
      <c r="G51" s="5"/>
      <c r="H51" s="4" t="s">
        <v>40</v>
      </c>
    </row>
    <row r="52" spans="1:8" x14ac:dyDescent="0.25">
      <c r="A52" s="4" t="s">
        <v>105</v>
      </c>
      <c r="B52" s="4">
        <v>-2.29765</v>
      </c>
      <c r="C52" s="4">
        <v>4.7000000000000002E-3</v>
      </c>
      <c r="D52" s="4" t="s">
        <v>106</v>
      </c>
      <c r="E52" s="5">
        <v>-2.36164</v>
      </c>
      <c r="F52" s="4">
        <v>1.6446300000000001E-2</v>
      </c>
      <c r="G52" s="5"/>
      <c r="H52" s="4" t="s">
        <v>40</v>
      </c>
    </row>
    <row r="53" spans="1:8" x14ac:dyDescent="0.25">
      <c r="A53" s="4" t="s">
        <v>107</v>
      </c>
      <c r="B53" s="4">
        <v>-2.2787000000000002</v>
      </c>
      <c r="C53" s="4">
        <v>5.0000000000000002E-5</v>
      </c>
      <c r="D53" s="4" t="s">
        <v>108</v>
      </c>
      <c r="E53" s="5">
        <v>-2.3442799999999999</v>
      </c>
      <c r="F53" s="4">
        <v>5.6145500000000003E-3</v>
      </c>
      <c r="G53" s="5"/>
      <c r="H53" s="4" t="s">
        <v>40</v>
      </c>
    </row>
    <row r="54" spans="1:8" x14ac:dyDescent="0.25">
      <c r="A54" s="4" t="s">
        <v>109</v>
      </c>
      <c r="B54" s="4">
        <v>-2.2526000000000002</v>
      </c>
      <c r="C54" s="4">
        <v>5.0000000000000002E-5</v>
      </c>
      <c r="D54" s="4" t="s">
        <v>110</v>
      </c>
      <c r="E54" s="5">
        <v>-2.34396</v>
      </c>
      <c r="F54" s="4">
        <v>3.67479E-2</v>
      </c>
      <c r="G54" s="5"/>
      <c r="H54" s="4" t="s">
        <v>40</v>
      </c>
    </row>
    <row r="55" spans="1:8" x14ac:dyDescent="0.25">
      <c r="A55" s="4" t="s">
        <v>111</v>
      </c>
      <c r="B55" s="4">
        <v>-2.2474500000000002</v>
      </c>
      <c r="C55" s="4">
        <v>5.0000000000000002E-5</v>
      </c>
      <c r="D55" s="4" t="s">
        <v>112</v>
      </c>
      <c r="E55" s="5">
        <v>-2.3437399999999999</v>
      </c>
      <c r="F55" s="4">
        <v>3.5605400000000002E-2</v>
      </c>
      <c r="G55" s="5"/>
      <c r="H55" s="4" t="s">
        <v>40</v>
      </c>
    </row>
    <row r="56" spans="1:8" x14ac:dyDescent="0.25">
      <c r="A56" s="4" t="s">
        <v>113</v>
      </c>
      <c r="B56" s="4">
        <v>-2.2244000000000002</v>
      </c>
      <c r="C56" s="4">
        <v>5.0000000000000002E-5</v>
      </c>
      <c r="D56" s="4" t="s">
        <v>114</v>
      </c>
      <c r="E56" s="5">
        <v>-2.3258399999999999</v>
      </c>
      <c r="F56" s="4">
        <v>1.37162E-2</v>
      </c>
      <c r="G56" s="5"/>
      <c r="H56" s="4" t="s">
        <v>40</v>
      </c>
    </row>
    <row r="57" spans="1:8" x14ac:dyDescent="0.25">
      <c r="A57" s="4" t="s">
        <v>115</v>
      </c>
      <c r="B57" s="4">
        <v>-2.2170100000000001</v>
      </c>
      <c r="C57" s="4">
        <v>5.0000000000000001E-4</v>
      </c>
      <c r="D57" s="4" t="s">
        <v>116</v>
      </c>
      <c r="E57" s="5">
        <v>-2.32477</v>
      </c>
      <c r="F57" s="4">
        <v>3.0968699999999998E-2</v>
      </c>
      <c r="G57" s="5"/>
      <c r="H57" s="4" t="s">
        <v>40</v>
      </c>
    </row>
    <row r="58" spans="1:8" x14ac:dyDescent="0.25">
      <c r="A58" s="4" t="s">
        <v>117</v>
      </c>
      <c r="B58" s="4">
        <v>-2.2116099999999999</v>
      </c>
      <c r="C58" s="4">
        <v>2.3E-3</v>
      </c>
      <c r="D58" s="4" t="s">
        <v>35</v>
      </c>
      <c r="E58" s="5">
        <v>-2.3224800000000001</v>
      </c>
      <c r="F58" s="4">
        <v>4.5735100000000001E-2</v>
      </c>
      <c r="G58" s="5"/>
      <c r="H58" s="4" t="s">
        <v>40</v>
      </c>
    </row>
    <row r="59" spans="1:8" x14ac:dyDescent="0.25">
      <c r="A59" s="4" t="s">
        <v>118</v>
      </c>
      <c r="B59" s="4">
        <v>-2.2085499999999998</v>
      </c>
      <c r="C59" s="4">
        <v>2.65E-3</v>
      </c>
      <c r="D59" s="4" t="s">
        <v>119</v>
      </c>
      <c r="E59" s="5">
        <v>-2.3195100000000002</v>
      </c>
      <c r="F59" s="4">
        <v>3.1145800000000001E-2</v>
      </c>
      <c r="G59" s="5"/>
      <c r="H59" s="4" t="s">
        <v>40</v>
      </c>
    </row>
    <row r="60" spans="1:8" x14ac:dyDescent="0.25">
      <c r="A60" s="4" t="s">
        <v>120</v>
      </c>
      <c r="B60" s="4">
        <v>-2.2061299999999999</v>
      </c>
      <c r="C60" s="4">
        <v>5.0000000000000002E-5</v>
      </c>
      <c r="D60" s="4" t="s">
        <v>14</v>
      </c>
      <c r="E60" s="5">
        <v>-2.3064300000000002</v>
      </c>
      <c r="F60" s="4">
        <v>4.1602800000000002E-2</v>
      </c>
      <c r="G60" s="5"/>
      <c r="H60" s="4" t="s">
        <v>40</v>
      </c>
    </row>
    <row r="61" spans="1:8" x14ac:dyDescent="0.25">
      <c r="A61" s="4" t="s">
        <v>121</v>
      </c>
      <c r="B61" s="4">
        <v>-2.20391</v>
      </c>
      <c r="C61" s="4">
        <v>5.9999999999999995E-4</v>
      </c>
      <c r="D61" s="4" t="s">
        <v>122</v>
      </c>
      <c r="E61" s="5">
        <v>-2.2923</v>
      </c>
      <c r="F61" s="4">
        <v>3.09223E-2</v>
      </c>
      <c r="G61" s="5"/>
      <c r="H61" s="4" t="s">
        <v>40</v>
      </c>
    </row>
    <row r="62" spans="1:8" x14ac:dyDescent="0.25">
      <c r="A62" s="4" t="s">
        <v>123</v>
      </c>
      <c r="B62" s="4">
        <v>-2.20052</v>
      </c>
      <c r="C62" s="4">
        <v>5.0000000000000002E-5</v>
      </c>
      <c r="D62" s="4" t="s">
        <v>124</v>
      </c>
      <c r="E62" s="5">
        <v>-2.2881100000000001</v>
      </c>
      <c r="F62" s="4">
        <v>3.5298700000000002E-2</v>
      </c>
      <c r="G62" s="5"/>
      <c r="H62" s="4" t="s">
        <v>40</v>
      </c>
    </row>
    <row r="63" spans="1:8" x14ac:dyDescent="0.25">
      <c r="A63" s="4" t="s">
        <v>125</v>
      </c>
      <c r="B63" s="4">
        <v>-2.19848</v>
      </c>
      <c r="C63" s="4">
        <v>5.0000000000000002E-5</v>
      </c>
      <c r="D63" s="4" t="s">
        <v>126</v>
      </c>
      <c r="E63" s="5">
        <v>-2.2877900000000002</v>
      </c>
      <c r="F63" s="4">
        <v>4.3558100000000002E-2</v>
      </c>
      <c r="G63" s="5"/>
      <c r="H63" s="4" t="s">
        <v>40</v>
      </c>
    </row>
    <row r="64" spans="1:8" x14ac:dyDescent="0.25">
      <c r="A64" s="4" t="s">
        <v>127</v>
      </c>
      <c r="B64" s="4">
        <v>-2.1960899999999999</v>
      </c>
      <c r="C64" s="4">
        <v>6.1500000000000001E-3</v>
      </c>
      <c r="D64" s="4" t="s">
        <v>128</v>
      </c>
      <c r="E64" s="5">
        <v>-2.2746400000000002</v>
      </c>
      <c r="F64" s="4">
        <v>3.2779000000000003E-2</v>
      </c>
      <c r="G64" s="5"/>
      <c r="H64" s="4" t="s">
        <v>40</v>
      </c>
    </row>
    <row r="65" spans="1:8" x14ac:dyDescent="0.25">
      <c r="A65" s="4" t="s">
        <v>129</v>
      </c>
      <c r="B65" s="4">
        <v>-2.1483500000000002</v>
      </c>
      <c r="C65" s="4">
        <v>3.5E-4</v>
      </c>
      <c r="D65" s="4" t="s">
        <v>11</v>
      </c>
      <c r="E65" s="5">
        <v>-2.2724299999999999</v>
      </c>
      <c r="F65" s="4">
        <v>1.44063E-2</v>
      </c>
      <c r="G65" s="5"/>
      <c r="H65" s="4" t="s">
        <v>40</v>
      </c>
    </row>
    <row r="66" spans="1:8" x14ac:dyDescent="0.25">
      <c r="A66" s="4" t="s">
        <v>130</v>
      </c>
      <c r="B66" s="4">
        <v>-2.13009</v>
      </c>
      <c r="C66" s="4">
        <v>9.5999999999999992E-3</v>
      </c>
      <c r="D66" s="4" t="s">
        <v>17</v>
      </c>
      <c r="E66" s="5">
        <v>-2.2662200000000001</v>
      </c>
      <c r="F66" s="4">
        <v>2.5056200000000001E-2</v>
      </c>
      <c r="G66" s="5"/>
      <c r="H66" s="4" t="s">
        <v>40</v>
      </c>
    </row>
    <row r="67" spans="1:8" x14ac:dyDescent="0.25">
      <c r="A67" s="4" t="s">
        <v>131</v>
      </c>
      <c r="B67" s="4">
        <v>-2.1202299999999998</v>
      </c>
      <c r="C67" s="4">
        <v>5.0000000000000002E-5</v>
      </c>
      <c r="D67" s="4" t="s">
        <v>132</v>
      </c>
      <c r="E67" s="5">
        <v>-2.2349299999999999</v>
      </c>
      <c r="F67" s="4">
        <v>3.2059400000000002E-2</v>
      </c>
      <c r="G67" s="5"/>
      <c r="H67" s="4" t="s">
        <v>40</v>
      </c>
    </row>
    <row r="68" spans="1:8" x14ac:dyDescent="0.25">
      <c r="A68" s="4" t="s">
        <v>133</v>
      </c>
      <c r="B68" s="4">
        <v>-2.11</v>
      </c>
      <c r="C68" s="4">
        <v>6.6E-3</v>
      </c>
      <c r="D68" s="4" t="s">
        <v>134</v>
      </c>
      <c r="E68" s="5">
        <v>-2.2341199999999999</v>
      </c>
      <c r="F68" s="4">
        <v>1.91588E-2</v>
      </c>
      <c r="G68" s="5"/>
      <c r="H68" s="4" t="s">
        <v>40</v>
      </c>
    </row>
    <row r="69" spans="1:8" x14ac:dyDescent="0.25">
      <c r="A69" s="4" t="s">
        <v>135</v>
      </c>
      <c r="B69" s="4">
        <v>-2.10629</v>
      </c>
      <c r="C69" s="4">
        <v>9.3500000000000007E-3</v>
      </c>
      <c r="D69" s="4" t="s">
        <v>136</v>
      </c>
      <c r="E69" s="5">
        <v>-2.2271200000000002</v>
      </c>
      <c r="F69" s="4">
        <v>1.7992299999999999E-2</v>
      </c>
      <c r="G69" s="5"/>
      <c r="H69" s="4" t="s">
        <v>40</v>
      </c>
    </row>
    <row r="70" spans="1:8" x14ac:dyDescent="0.25">
      <c r="A70" s="4" t="s">
        <v>137</v>
      </c>
      <c r="B70" s="4">
        <v>-2.1032999999999999</v>
      </c>
      <c r="C70" s="4">
        <v>1.4999999999999999E-4</v>
      </c>
      <c r="D70" s="4" t="s">
        <v>138</v>
      </c>
      <c r="E70" s="5">
        <v>-2.2132900000000002</v>
      </c>
      <c r="F70" s="4">
        <v>4.3122800000000003E-2</v>
      </c>
      <c r="G70" s="5"/>
      <c r="H70" s="4" t="s">
        <v>40</v>
      </c>
    </row>
    <row r="71" spans="1:8" x14ac:dyDescent="0.25">
      <c r="A71" s="4" t="s">
        <v>139</v>
      </c>
      <c r="B71" s="4">
        <v>-2.0754600000000001</v>
      </c>
      <c r="C71" s="4">
        <v>5.0000000000000002E-5</v>
      </c>
      <c r="D71" s="4" t="s">
        <v>140</v>
      </c>
      <c r="E71" s="5">
        <v>-2.2114500000000001</v>
      </c>
      <c r="F71" s="4">
        <v>1.8904600000000001E-2</v>
      </c>
      <c r="G71" s="5"/>
      <c r="H71" s="4" t="s">
        <v>40</v>
      </c>
    </row>
    <row r="72" spans="1:8" x14ac:dyDescent="0.25">
      <c r="A72" s="4" t="s">
        <v>141</v>
      </c>
      <c r="B72" s="4">
        <v>-2.0688499999999999</v>
      </c>
      <c r="C72" s="4">
        <v>5.0000000000000002E-5</v>
      </c>
      <c r="D72" s="4" t="s">
        <v>142</v>
      </c>
      <c r="E72" s="5">
        <v>-2.2095600000000002</v>
      </c>
      <c r="F72" s="4">
        <v>6.70164E-3</v>
      </c>
      <c r="G72" s="5"/>
      <c r="H72" s="4" t="s">
        <v>40</v>
      </c>
    </row>
    <row r="73" spans="1:8" x14ac:dyDescent="0.25">
      <c r="A73" s="4" t="s">
        <v>143</v>
      </c>
      <c r="B73" s="4">
        <v>-2.0484399999999998</v>
      </c>
      <c r="C73" s="4">
        <v>1.5E-3</v>
      </c>
      <c r="D73" s="4" t="s">
        <v>144</v>
      </c>
      <c r="E73" s="5">
        <v>-2.2056499999999999</v>
      </c>
      <c r="F73" s="4">
        <v>8.5661599999999997E-3</v>
      </c>
      <c r="G73" s="5"/>
      <c r="H73" s="4" t="s">
        <v>40</v>
      </c>
    </row>
    <row r="74" spans="1:8" x14ac:dyDescent="0.25">
      <c r="A74" s="4" t="s">
        <v>145</v>
      </c>
      <c r="B74" s="4">
        <v>-2.0399600000000002</v>
      </c>
      <c r="C74" s="4">
        <v>3.3500000000000001E-3</v>
      </c>
      <c r="D74" s="4" t="s">
        <v>146</v>
      </c>
      <c r="E74" s="5">
        <v>-2.2042199999999998</v>
      </c>
      <c r="F74" s="4">
        <v>1.0171100000000001E-2</v>
      </c>
      <c r="G74" s="5"/>
      <c r="H74" s="4" t="s">
        <v>40</v>
      </c>
    </row>
    <row r="75" spans="1:8" x14ac:dyDescent="0.25">
      <c r="A75" s="4" t="s">
        <v>147</v>
      </c>
      <c r="B75" s="4">
        <v>-2.0150100000000002</v>
      </c>
      <c r="C75" s="4">
        <v>5.0000000000000002E-5</v>
      </c>
      <c r="D75" s="4" t="s">
        <v>148</v>
      </c>
      <c r="E75" s="5">
        <v>-2.2017799999999998</v>
      </c>
      <c r="F75" s="4">
        <v>7.07349E-3</v>
      </c>
      <c r="G75" s="5"/>
      <c r="H75" s="4" t="s">
        <v>40</v>
      </c>
    </row>
    <row r="76" spans="1:8" x14ac:dyDescent="0.25">
      <c r="A76" s="4" t="s">
        <v>149</v>
      </c>
      <c r="B76" s="4">
        <v>-2.01397</v>
      </c>
      <c r="C76" s="4">
        <v>1E-3</v>
      </c>
      <c r="D76" s="4" t="s">
        <v>150</v>
      </c>
      <c r="E76" s="5">
        <v>-2.1967500000000002</v>
      </c>
      <c r="F76" s="4">
        <v>1.66981E-2</v>
      </c>
      <c r="G76" s="5"/>
      <c r="H76" s="4" t="s">
        <v>40</v>
      </c>
    </row>
    <row r="77" spans="1:8" x14ac:dyDescent="0.25">
      <c r="A77" s="4" t="s">
        <v>151</v>
      </c>
      <c r="B77" s="4">
        <v>-1.99851</v>
      </c>
      <c r="C77" s="4">
        <v>6.7999999999999996E-3</v>
      </c>
      <c r="D77" s="4" t="s">
        <v>152</v>
      </c>
      <c r="E77" s="5">
        <v>-2.19381</v>
      </c>
      <c r="F77" s="4">
        <v>2.72289E-2</v>
      </c>
      <c r="G77" s="5"/>
      <c r="H77" s="4" t="s">
        <v>40</v>
      </c>
    </row>
    <row r="78" spans="1:8" x14ac:dyDescent="0.25">
      <c r="A78" s="4" t="s">
        <v>153</v>
      </c>
      <c r="B78" s="4">
        <v>-1.9615899999999999</v>
      </c>
      <c r="C78" s="4">
        <v>5.9999999999999995E-4</v>
      </c>
      <c r="D78" s="4" t="s">
        <v>154</v>
      </c>
      <c r="E78" s="5">
        <v>-2.1928899999999998</v>
      </c>
      <c r="F78" s="4">
        <v>2.08722E-2</v>
      </c>
      <c r="G78" s="5"/>
      <c r="H78" s="4" t="s">
        <v>40</v>
      </c>
    </row>
    <row r="79" spans="1:8" x14ac:dyDescent="0.25">
      <c r="A79" s="4" t="s">
        <v>155</v>
      </c>
      <c r="B79" s="4">
        <v>-1.9500900000000001</v>
      </c>
      <c r="C79" s="4">
        <v>5.0000000000000002E-5</v>
      </c>
      <c r="D79" s="4" t="s">
        <v>156</v>
      </c>
      <c r="E79" s="5">
        <v>-2.1777899999999999</v>
      </c>
      <c r="F79" s="4">
        <v>7.6393800000000003E-3</v>
      </c>
      <c r="G79" s="5"/>
      <c r="H79" s="4" t="s">
        <v>40</v>
      </c>
    </row>
    <row r="80" spans="1:8" x14ac:dyDescent="0.25">
      <c r="A80" s="4" t="s">
        <v>157</v>
      </c>
      <c r="B80" s="4">
        <v>-1.94702</v>
      </c>
      <c r="C80" s="4">
        <v>5.0000000000000002E-5</v>
      </c>
      <c r="D80" s="4" t="s">
        <v>158</v>
      </c>
      <c r="E80" s="5">
        <v>-2.1659600000000001</v>
      </c>
      <c r="F80" s="4">
        <v>3.3902099999999998E-2</v>
      </c>
      <c r="G80" s="5"/>
      <c r="H80" s="4" t="s">
        <v>40</v>
      </c>
    </row>
    <row r="81" spans="1:8" x14ac:dyDescent="0.25">
      <c r="A81" s="4" t="s">
        <v>159</v>
      </c>
      <c r="B81" s="4">
        <v>-1.9411799999999999</v>
      </c>
      <c r="C81" s="4">
        <v>8.1499999999999993E-3</v>
      </c>
      <c r="D81" s="4" t="s">
        <v>160</v>
      </c>
      <c r="E81" s="5">
        <v>-2.1526800000000001</v>
      </c>
      <c r="F81" s="4">
        <v>1.17401E-2</v>
      </c>
      <c r="G81" s="5"/>
      <c r="H81" s="4" t="s">
        <v>40</v>
      </c>
    </row>
    <row r="82" spans="1:8" x14ac:dyDescent="0.25">
      <c r="A82" s="4" t="s">
        <v>161</v>
      </c>
      <c r="B82" s="4">
        <v>-1.9252899999999999</v>
      </c>
      <c r="C82" s="4">
        <v>5.0000000000000002E-5</v>
      </c>
      <c r="D82" s="4" t="s">
        <v>162</v>
      </c>
      <c r="E82" s="5">
        <v>-2.1450800000000001</v>
      </c>
      <c r="F82" s="4">
        <v>1.06023E-2</v>
      </c>
      <c r="G82" s="5"/>
      <c r="H82" s="4" t="s">
        <v>40</v>
      </c>
    </row>
    <row r="83" spans="1:8" x14ac:dyDescent="0.25">
      <c r="A83" s="4" t="s">
        <v>163</v>
      </c>
      <c r="B83" s="4">
        <v>-1.92397</v>
      </c>
      <c r="C83" s="4">
        <v>3.5E-4</v>
      </c>
      <c r="D83" s="4" t="s">
        <v>164</v>
      </c>
      <c r="E83" s="5">
        <v>-2.1438700000000002</v>
      </c>
      <c r="F83" s="4">
        <v>6.9017899999999997E-3</v>
      </c>
      <c r="G83" s="5"/>
      <c r="H83" s="4" t="s">
        <v>40</v>
      </c>
    </row>
    <row r="84" spans="1:8" x14ac:dyDescent="0.25">
      <c r="A84" s="4" t="s">
        <v>165</v>
      </c>
      <c r="B84" s="4">
        <v>-1.91876</v>
      </c>
      <c r="C84" s="4">
        <v>2.8500000000000001E-3</v>
      </c>
      <c r="D84" s="4" t="s">
        <v>166</v>
      </c>
      <c r="E84" s="5">
        <v>-2.1339600000000001</v>
      </c>
      <c r="F84" s="4">
        <v>2.3713399999999999E-2</v>
      </c>
      <c r="G84" s="5"/>
      <c r="H84" s="4" t="s">
        <v>40</v>
      </c>
    </row>
    <row r="85" spans="1:8" x14ac:dyDescent="0.25">
      <c r="A85" s="4" t="s">
        <v>167</v>
      </c>
      <c r="B85" s="4">
        <v>-1.91486</v>
      </c>
      <c r="C85" s="4">
        <v>5.0000000000000002E-5</v>
      </c>
      <c r="D85" s="4" t="s">
        <v>168</v>
      </c>
      <c r="E85" s="5">
        <v>-2.1330499999999999</v>
      </c>
      <c r="F85" s="4">
        <v>1.9258299999999999E-2</v>
      </c>
      <c r="G85" s="5"/>
      <c r="H85" s="4" t="s">
        <v>40</v>
      </c>
    </row>
    <row r="86" spans="1:8" x14ac:dyDescent="0.25">
      <c r="A86" s="4" t="s">
        <v>169</v>
      </c>
      <c r="B86" s="4">
        <v>-1.89683</v>
      </c>
      <c r="C86" s="4">
        <v>1.1999999999999999E-3</v>
      </c>
      <c r="D86" s="4" t="s">
        <v>170</v>
      </c>
      <c r="E86" s="5">
        <v>-2.1211000000000002</v>
      </c>
      <c r="F86" s="4">
        <v>2.7038100000000001E-3</v>
      </c>
      <c r="G86" s="5"/>
      <c r="H86" s="4" t="s">
        <v>40</v>
      </c>
    </row>
    <row r="87" spans="1:8" x14ac:dyDescent="0.25">
      <c r="A87" s="4" t="s">
        <v>171</v>
      </c>
      <c r="B87" s="4">
        <v>-1.89056</v>
      </c>
      <c r="C87" s="4">
        <v>5.0000000000000002E-5</v>
      </c>
      <c r="D87" s="4" t="s">
        <v>172</v>
      </c>
      <c r="E87" s="5">
        <v>-2.1176699999999999</v>
      </c>
      <c r="F87" s="4">
        <v>1.1690300000000001E-2</v>
      </c>
      <c r="G87" s="5"/>
      <c r="H87" s="4" t="s">
        <v>40</v>
      </c>
    </row>
    <row r="88" spans="1:8" x14ac:dyDescent="0.25">
      <c r="A88" s="4" t="s">
        <v>173</v>
      </c>
      <c r="B88" s="4">
        <v>-1.8768400000000001</v>
      </c>
      <c r="C88" s="4">
        <v>5.0000000000000002E-5</v>
      </c>
      <c r="D88" s="4" t="s">
        <v>174</v>
      </c>
      <c r="E88" s="5">
        <v>-2.1112099999999998</v>
      </c>
      <c r="F88" s="4">
        <v>3.38327E-2</v>
      </c>
      <c r="G88" s="5"/>
      <c r="H88" s="4" t="s">
        <v>40</v>
      </c>
    </row>
    <row r="89" spans="1:8" x14ac:dyDescent="0.25">
      <c r="A89" s="4" t="s">
        <v>175</v>
      </c>
      <c r="B89" s="4">
        <v>-1.87588</v>
      </c>
      <c r="C89" s="4">
        <v>8.2000000000000007E-3</v>
      </c>
      <c r="D89" s="4" t="s">
        <v>23</v>
      </c>
      <c r="E89" s="5">
        <v>-2.1095799999999998</v>
      </c>
      <c r="F89" s="4">
        <v>2.5079400000000002E-2</v>
      </c>
      <c r="G89" s="5"/>
      <c r="H89" s="4" t="s">
        <v>40</v>
      </c>
    </row>
    <row r="90" spans="1:8" x14ac:dyDescent="0.25">
      <c r="A90" s="4" t="s">
        <v>176</v>
      </c>
      <c r="B90" s="4">
        <v>-1.8623700000000001</v>
      </c>
      <c r="C90" s="4">
        <v>2.9999999999999997E-4</v>
      </c>
      <c r="D90" s="4" t="s">
        <v>177</v>
      </c>
      <c r="E90" s="5">
        <v>-2.1071</v>
      </c>
      <c r="F90" s="4">
        <v>1.53941E-3</v>
      </c>
      <c r="G90" s="5"/>
      <c r="H90" s="4" t="s">
        <v>40</v>
      </c>
    </row>
    <row r="91" spans="1:8" x14ac:dyDescent="0.25">
      <c r="A91" s="4" t="s">
        <v>178</v>
      </c>
      <c r="B91" s="4">
        <v>-1.8604499999999999</v>
      </c>
      <c r="C91" s="4">
        <v>5.1000000000000004E-3</v>
      </c>
      <c r="D91" s="4" t="s">
        <v>179</v>
      </c>
      <c r="E91" s="5">
        <v>-2.10568</v>
      </c>
      <c r="F91" s="6">
        <v>4.7773199999999999E-5</v>
      </c>
      <c r="G91" s="5"/>
      <c r="H91" s="4" t="s">
        <v>40</v>
      </c>
    </row>
    <row r="92" spans="1:8" x14ac:dyDescent="0.25">
      <c r="A92" s="4" t="s">
        <v>180</v>
      </c>
      <c r="B92" s="4">
        <v>-1.84083</v>
      </c>
      <c r="C92" s="4">
        <v>6.8500000000000002E-3</v>
      </c>
      <c r="D92" s="4" t="s">
        <v>181</v>
      </c>
      <c r="E92" s="5">
        <v>-2.10501</v>
      </c>
      <c r="F92" s="4">
        <v>2.04564E-2</v>
      </c>
      <c r="G92" s="5"/>
      <c r="H92" s="4" t="s">
        <v>40</v>
      </c>
    </row>
    <row r="93" spans="1:8" x14ac:dyDescent="0.25">
      <c r="A93" s="4" t="s">
        <v>182</v>
      </c>
      <c r="B93" s="4">
        <v>-1.8368800000000001</v>
      </c>
      <c r="C93" s="4">
        <v>5.0000000000000001E-4</v>
      </c>
      <c r="D93" s="4" t="s">
        <v>183</v>
      </c>
      <c r="E93" s="5">
        <v>-2.1016300000000001</v>
      </c>
      <c r="F93" s="4">
        <v>2.7878799999999999E-2</v>
      </c>
      <c r="G93" s="5"/>
      <c r="H93" s="4" t="s">
        <v>40</v>
      </c>
    </row>
    <row r="94" spans="1:8" x14ac:dyDescent="0.25">
      <c r="A94" s="4" t="s">
        <v>184</v>
      </c>
      <c r="B94" s="4">
        <v>-1.83507</v>
      </c>
      <c r="C94" s="4">
        <v>2.65E-3</v>
      </c>
      <c r="D94" s="4" t="s">
        <v>185</v>
      </c>
      <c r="E94" s="5">
        <v>-2.0995699999999999</v>
      </c>
      <c r="F94" s="4">
        <v>9.3551399999999996E-3</v>
      </c>
      <c r="G94" s="5"/>
      <c r="H94" s="4" t="s">
        <v>40</v>
      </c>
    </row>
    <row r="95" spans="1:8" x14ac:dyDescent="0.25">
      <c r="A95" s="4" t="s">
        <v>186</v>
      </c>
      <c r="B95" s="4">
        <v>-1.8340000000000001</v>
      </c>
      <c r="C95" s="4">
        <v>1.1999999999999999E-3</v>
      </c>
      <c r="D95" s="4" t="s">
        <v>187</v>
      </c>
      <c r="E95" s="5">
        <v>-2.09646</v>
      </c>
      <c r="F95" s="4">
        <v>3.4053600000000003E-2</v>
      </c>
      <c r="G95" s="5"/>
      <c r="H95" s="4" t="s">
        <v>40</v>
      </c>
    </row>
    <row r="96" spans="1:8" x14ac:dyDescent="0.25">
      <c r="A96" s="4" t="s">
        <v>188</v>
      </c>
      <c r="B96" s="4">
        <v>-1.8233600000000001</v>
      </c>
      <c r="C96" s="4">
        <v>1E-4</v>
      </c>
      <c r="D96" s="4" t="s">
        <v>189</v>
      </c>
      <c r="E96" s="5">
        <v>-2.0914999999999999</v>
      </c>
      <c r="F96" s="4">
        <v>3.0498999999999998E-2</v>
      </c>
      <c r="G96" s="5"/>
      <c r="H96" s="4" t="s">
        <v>40</v>
      </c>
    </row>
    <row r="97" spans="1:8" x14ac:dyDescent="0.25">
      <c r="A97" s="4" t="s">
        <v>190</v>
      </c>
      <c r="B97" s="4">
        <v>-1.81786</v>
      </c>
      <c r="C97" s="4">
        <v>3.8500000000000001E-3</v>
      </c>
      <c r="D97" s="4" t="s">
        <v>191</v>
      </c>
      <c r="E97" s="5">
        <v>-2.0882700000000001</v>
      </c>
      <c r="F97" s="4">
        <v>8.0845799999999996E-4</v>
      </c>
      <c r="G97" s="5"/>
      <c r="H97" s="4" t="s">
        <v>40</v>
      </c>
    </row>
    <row r="98" spans="1:8" x14ac:dyDescent="0.25">
      <c r="A98" s="4" t="s">
        <v>192</v>
      </c>
      <c r="B98" s="4">
        <v>-1.8166100000000001</v>
      </c>
      <c r="C98" s="4">
        <v>1.8E-3</v>
      </c>
      <c r="D98" s="4" t="s">
        <v>193</v>
      </c>
      <c r="E98" s="5">
        <v>-2.0796000000000001</v>
      </c>
      <c r="F98" s="4">
        <v>3.3123100000000003E-2</v>
      </c>
      <c r="G98" s="5"/>
      <c r="H98" s="4" t="s">
        <v>40</v>
      </c>
    </row>
    <row r="99" spans="1:8" x14ac:dyDescent="0.25">
      <c r="A99" s="4" t="s">
        <v>194</v>
      </c>
      <c r="B99" s="4">
        <v>-1.80952</v>
      </c>
      <c r="C99" s="4">
        <v>2.5999999999999999E-3</v>
      </c>
      <c r="D99" s="4" t="s">
        <v>195</v>
      </c>
      <c r="E99" s="5">
        <v>-2.07525</v>
      </c>
      <c r="F99" s="4">
        <v>2.5130900000000001E-2</v>
      </c>
      <c r="G99" s="5"/>
      <c r="H99" s="4" t="s">
        <v>40</v>
      </c>
    </row>
    <row r="100" spans="1:8" x14ac:dyDescent="0.25">
      <c r="A100" s="4" t="s">
        <v>196</v>
      </c>
      <c r="B100" s="4">
        <v>-1.79331</v>
      </c>
      <c r="C100" s="4">
        <v>5.0000000000000002E-5</v>
      </c>
      <c r="D100" s="4" t="s">
        <v>29</v>
      </c>
      <c r="E100" s="5">
        <v>-2.0721699999999998</v>
      </c>
      <c r="F100" s="4">
        <v>4.2531899999999996E-3</v>
      </c>
      <c r="G100" s="5"/>
      <c r="H100" s="4" t="s">
        <v>40</v>
      </c>
    </row>
    <row r="101" spans="1:8" x14ac:dyDescent="0.25">
      <c r="A101" s="4" t="s">
        <v>197</v>
      </c>
      <c r="B101" s="4">
        <v>-1.78278</v>
      </c>
      <c r="C101" s="4">
        <v>8.9999999999999998E-4</v>
      </c>
      <c r="D101" s="4" t="s">
        <v>198</v>
      </c>
      <c r="E101" s="5">
        <v>-2.0721500000000002</v>
      </c>
      <c r="F101" s="4">
        <v>1.7902399999999999E-2</v>
      </c>
      <c r="G101" s="5"/>
      <c r="H101" s="4" t="s">
        <v>40</v>
      </c>
    </row>
    <row r="102" spans="1:8" x14ac:dyDescent="0.25">
      <c r="A102" s="4" t="s">
        <v>199</v>
      </c>
      <c r="B102" s="4">
        <v>-1.7730699999999999</v>
      </c>
      <c r="C102" s="4">
        <v>4.0000000000000002E-4</v>
      </c>
      <c r="D102" s="4" t="s">
        <v>200</v>
      </c>
      <c r="E102" s="5">
        <v>-2.0692499999999998</v>
      </c>
      <c r="F102" s="4">
        <v>3.6499999999999998E-2</v>
      </c>
      <c r="G102" s="5"/>
      <c r="H102" s="4" t="s">
        <v>40</v>
      </c>
    </row>
    <row r="103" spans="1:8" x14ac:dyDescent="0.25">
      <c r="A103" s="4" t="s">
        <v>201</v>
      </c>
      <c r="B103" s="4">
        <v>-1.7720100000000001</v>
      </c>
      <c r="C103" s="4">
        <v>2.0000000000000001E-4</v>
      </c>
      <c r="D103" s="4" t="s">
        <v>202</v>
      </c>
      <c r="E103" s="5">
        <v>-2.0658500000000002</v>
      </c>
      <c r="F103" s="4">
        <v>2.69666E-2</v>
      </c>
      <c r="G103" s="5"/>
      <c r="H103" s="4" t="s">
        <v>40</v>
      </c>
    </row>
    <row r="104" spans="1:8" x14ac:dyDescent="0.25">
      <c r="A104" s="4" t="s">
        <v>203</v>
      </c>
      <c r="B104" s="4">
        <v>-1.7663899999999999</v>
      </c>
      <c r="C104" s="4">
        <v>9.5999999999999992E-3</v>
      </c>
      <c r="D104" s="4" t="s">
        <v>204</v>
      </c>
      <c r="E104" s="5">
        <v>-2.0605600000000002</v>
      </c>
      <c r="F104" s="4">
        <v>2.71711E-2</v>
      </c>
      <c r="G104" s="5"/>
      <c r="H104" s="4" t="s">
        <v>40</v>
      </c>
    </row>
    <row r="105" spans="1:8" x14ac:dyDescent="0.25">
      <c r="A105" s="4" t="s">
        <v>205</v>
      </c>
      <c r="B105" s="4">
        <v>-1.76586</v>
      </c>
      <c r="C105" s="4">
        <v>5.0000000000000002E-5</v>
      </c>
      <c r="D105" s="4" t="s">
        <v>206</v>
      </c>
      <c r="E105" s="5">
        <v>-2.05999</v>
      </c>
      <c r="F105" s="4">
        <v>1.74358E-4</v>
      </c>
      <c r="G105" s="5"/>
      <c r="H105" s="4" t="s">
        <v>40</v>
      </c>
    </row>
    <row r="106" spans="1:8" x14ac:dyDescent="0.25">
      <c r="A106" s="4" t="s">
        <v>207</v>
      </c>
      <c r="B106" s="4">
        <v>-1.7623500000000001</v>
      </c>
      <c r="C106" s="4">
        <v>2.9999999999999997E-4</v>
      </c>
      <c r="D106" s="4" t="s">
        <v>208</v>
      </c>
      <c r="E106" s="5">
        <v>-2.03931</v>
      </c>
      <c r="F106" s="4">
        <v>1.5788199999999999E-2</v>
      </c>
      <c r="G106" s="5"/>
      <c r="H106" s="4" t="s">
        <v>40</v>
      </c>
    </row>
    <row r="107" spans="1:8" x14ac:dyDescent="0.25">
      <c r="A107" s="4" t="s">
        <v>209</v>
      </c>
      <c r="B107" s="4">
        <v>-1.76173</v>
      </c>
      <c r="C107" s="4">
        <v>1.4499999999999999E-3</v>
      </c>
      <c r="D107" s="4" t="s">
        <v>210</v>
      </c>
      <c r="E107" s="5">
        <v>-2.0277599999999998</v>
      </c>
      <c r="F107" s="4">
        <v>3.90678E-2</v>
      </c>
      <c r="G107" s="5"/>
      <c r="H107" s="4" t="s">
        <v>40</v>
      </c>
    </row>
    <row r="108" spans="1:8" x14ac:dyDescent="0.25">
      <c r="A108" s="4" t="s">
        <v>211</v>
      </c>
      <c r="B108" s="4">
        <v>-1.7587200000000001</v>
      </c>
      <c r="C108" s="4">
        <v>2.8999999999999998E-3</v>
      </c>
      <c r="D108" s="4" t="s">
        <v>212</v>
      </c>
      <c r="E108" s="5">
        <v>-2.0274999999999999</v>
      </c>
      <c r="F108" s="4">
        <v>1.8338299999999998E-2</v>
      </c>
      <c r="G108" s="5"/>
      <c r="H108" s="4" t="s">
        <v>40</v>
      </c>
    </row>
    <row r="109" spans="1:8" x14ac:dyDescent="0.25">
      <c r="A109" s="4" t="s">
        <v>213</v>
      </c>
      <c r="B109" s="4">
        <v>-1.7586200000000001</v>
      </c>
      <c r="C109" s="4">
        <v>1E-4</v>
      </c>
      <c r="D109" s="4" t="s">
        <v>214</v>
      </c>
      <c r="E109" s="5">
        <v>-2.0198900000000002</v>
      </c>
      <c r="F109" s="4">
        <v>9.6092E-3</v>
      </c>
      <c r="G109" s="5"/>
      <c r="H109" s="4" t="s">
        <v>40</v>
      </c>
    </row>
    <row r="110" spans="1:8" x14ac:dyDescent="0.25">
      <c r="A110" s="4" t="s">
        <v>215</v>
      </c>
      <c r="B110" s="4">
        <v>-1.7533799999999999</v>
      </c>
      <c r="C110" s="4">
        <v>3.5E-4</v>
      </c>
      <c r="D110" s="4" t="s">
        <v>216</v>
      </c>
      <c r="E110" s="5">
        <v>-2.0064500000000001</v>
      </c>
      <c r="F110" s="4">
        <v>2.8007799999999999E-2</v>
      </c>
      <c r="G110" s="5"/>
      <c r="H110" s="4" t="s">
        <v>40</v>
      </c>
    </row>
    <row r="111" spans="1:8" x14ac:dyDescent="0.25">
      <c r="A111" s="4" t="s">
        <v>217</v>
      </c>
      <c r="B111" s="4">
        <v>-1.7520500000000001</v>
      </c>
      <c r="C111" s="4">
        <v>2.0000000000000001E-4</v>
      </c>
      <c r="D111" s="4" t="s">
        <v>218</v>
      </c>
      <c r="E111" s="5">
        <v>-2.0042399999999998</v>
      </c>
      <c r="F111" s="4">
        <v>3.8309700000000002E-2</v>
      </c>
      <c r="G111" s="5"/>
      <c r="H111" s="4" t="s">
        <v>40</v>
      </c>
    </row>
    <row r="112" spans="1:8" x14ac:dyDescent="0.25">
      <c r="A112" s="4" t="s">
        <v>219</v>
      </c>
      <c r="B112" s="4">
        <v>-1.74115</v>
      </c>
      <c r="C112" s="4">
        <v>4.5999999999999999E-3</v>
      </c>
      <c r="D112" s="4" t="s">
        <v>220</v>
      </c>
      <c r="E112" s="5">
        <v>-2.00346</v>
      </c>
      <c r="F112" s="4">
        <v>2.4451199999999999E-2</v>
      </c>
      <c r="G112" s="5"/>
      <c r="H112" s="4" t="s">
        <v>40</v>
      </c>
    </row>
    <row r="113" spans="1:8" x14ac:dyDescent="0.25">
      <c r="A113" s="4" t="s">
        <v>221</v>
      </c>
      <c r="B113" s="4">
        <v>-1.73712</v>
      </c>
      <c r="C113" s="4">
        <v>9.5E-4</v>
      </c>
      <c r="D113" s="4" t="s">
        <v>222</v>
      </c>
      <c r="E113" s="5">
        <v>2.0057100000000001</v>
      </c>
      <c r="F113" s="4">
        <v>4.2229200000000001E-2</v>
      </c>
      <c r="G113" s="5"/>
      <c r="H113" s="4" t="s">
        <v>40</v>
      </c>
    </row>
    <row r="114" spans="1:8" x14ac:dyDescent="0.25">
      <c r="A114" s="4" t="s">
        <v>223</v>
      </c>
      <c r="B114" s="4">
        <v>-1.72282</v>
      </c>
      <c r="C114" s="4">
        <v>3.8500000000000001E-3</v>
      </c>
      <c r="D114" s="4" t="s">
        <v>224</v>
      </c>
      <c r="E114" s="5">
        <v>2.0170599999999999</v>
      </c>
      <c r="F114" s="4">
        <v>4.3004800000000003E-2</v>
      </c>
      <c r="G114" s="5"/>
      <c r="H114" s="4" t="s">
        <v>40</v>
      </c>
    </row>
    <row r="115" spans="1:8" x14ac:dyDescent="0.25">
      <c r="A115" s="4" t="s">
        <v>225</v>
      </c>
      <c r="B115" s="4">
        <v>-1.7175100000000001</v>
      </c>
      <c r="C115" s="4">
        <v>9.5999999999999992E-3</v>
      </c>
      <c r="D115" s="4" t="s">
        <v>226</v>
      </c>
      <c r="E115" s="5">
        <v>2.03376</v>
      </c>
      <c r="F115" s="4">
        <v>7.2416399999999997E-3</v>
      </c>
      <c r="G115" s="5"/>
      <c r="H115" s="4" t="s">
        <v>40</v>
      </c>
    </row>
    <row r="116" spans="1:8" x14ac:dyDescent="0.25">
      <c r="A116" s="4" t="s">
        <v>227</v>
      </c>
      <c r="B116" s="4">
        <v>-1.70042</v>
      </c>
      <c r="C116" s="4">
        <v>4.7499999999999999E-3</v>
      </c>
      <c r="D116" s="4" t="s">
        <v>228</v>
      </c>
      <c r="E116" s="5">
        <v>2.1010300000000002</v>
      </c>
      <c r="F116" s="4">
        <v>8.5352899999999992E-3</v>
      </c>
      <c r="G116" s="5"/>
      <c r="H116" s="4" t="s">
        <v>40</v>
      </c>
    </row>
    <row r="117" spans="1:8" x14ac:dyDescent="0.25">
      <c r="A117" s="4" t="s">
        <v>229</v>
      </c>
      <c r="B117" s="4">
        <v>-1.69929</v>
      </c>
      <c r="C117" s="4">
        <v>6.7499999999999999E-3</v>
      </c>
      <c r="D117" s="4" t="s">
        <v>230</v>
      </c>
      <c r="E117" s="5">
        <v>2.1084800000000001</v>
      </c>
      <c r="F117" s="4">
        <v>3.1241399999999999E-2</v>
      </c>
      <c r="G117" s="5"/>
      <c r="H117" s="4" t="s">
        <v>40</v>
      </c>
    </row>
    <row r="118" spans="1:8" x14ac:dyDescent="0.25">
      <c r="A118" s="4" t="s">
        <v>231</v>
      </c>
      <c r="B118" s="4">
        <v>-1.68902</v>
      </c>
      <c r="C118" s="4">
        <v>4.15E-3</v>
      </c>
      <c r="D118" s="4" t="s">
        <v>232</v>
      </c>
      <c r="E118" s="5">
        <v>2.1397599999999999</v>
      </c>
      <c r="F118" s="4">
        <v>3.1275400000000002E-2</v>
      </c>
      <c r="G118" s="5"/>
      <c r="H118" s="4" t="s">
        <v>40</v>
      </c>
    </row>
    <row r="119" spans="1:8" x14ac:dyDescent="0.25">
      <c r="A119" s="4" t="s">
        <v>233</v>
      </c>
      <c r="B119" s="4">
        <v>-1.6871799999999999</v>
      </c>
      <c r="C119" s="4">
        <v>5.0000000000000002E-5</v>
      </c>
      <c r="D119" s="4" t="s">
        <v>234</v>
      </c>
      <c r="E119" s="5">
        <v>2.1434299999999999</v>
      </c>
      <c r="F119" s="4">
        <v>3.9063300000000002E-2</v>
      </c>
      <c r="G119" s="5"/>
      <c r="H119" s="4" t="s">
        <v>40</v>
      </c>
    </row>
    <row r="120" spans="1:8" x14ac:dyDescent="0.25">
      <c r="A120" s="4" t="s">
        <v>235</v>
      </c>
      <c r="B120" s="4">
        <v>-1.68587</v>
      </c>
      <c r="C120" s="4">
        <v>9.5E-4</v>
      </c>
      <c r="D120" s="4" t="s">
        <v>236</v>
      </c>
      <c r="E120" s="5">
        <v>2.1477900000000001</v>
      </c>
      <c r="F120" s="4">
        <v>1.4522800000000001E-2</v>
      </c>
      <c r="G120" s="5"/>
      <c r="H120" s="4" t="s">
        <v>40</v>
      </c>
    </row>
    <row r="121" spans="1:8" x14ac:dyDescent="0.25">
      <c r="A121" s="4" t="s">
        <v>237</v>
      </c>
      <c r="B121" s="4">
        <v>-1.6856500000000001</v>
      </c>
      <c r="C121" s="4">
        <v>6.45E-3</v>
      </c>
      <c r="D121" s="4" t="s">
        <v>238</v>
      </c>
      <c r="E121" s="5">
        <v>2.1932299999999998</v>
      </c>
      <c r="F121" s="4">
        <v>1.41274E-2</v>
      </c>
      <c r="G121" s="5"/>
      <c r="H121" s="4" t="s">
        <v>40</v>
      </c>
    </row>
    <row r="122" spans="1:8" x14ac:dyDescent="0.25">
      <c r="A122" s="4" t="s">
        <v>239</v>
      </c>
      <c r="B122" s="4">
        <v>-1.6755199999999999</v>
      </c>
      <c r="C122" s="4">
        <v>1.75E-3</v>
      </c>
      <c r="D122" s="4" t="s">
        <v>240</v>
      </c>
      <c r="E122" s="5">
        <v>2.2012999999999998</v>
      </c>
      <c r="F122" s="4">
        <v>1.7053499999999999E-2</v>
      </c>
      <c r="G122" s="5"/>
      <c r="H122" s="4" t="s">
        <v>40</v>
      </c>
    </row>
    <row r="123" spans="1:8" x14ac:dyDescent="0.25">
      <c r="A123" s="4" t="s">
        <v>241</v>
      </c>
      <c r="B123" s="4">
        <v>-1.6740200000000001</v>
      </c>
      <c r="C123" s="4">
        <v>1E-4</v>
      </c>
      <c r="D123" s="4" t="s">
        <v>242</v>
      </c>
      <c r="E123" s="5">
        <v>2.21774</v>
      </c>
      <c r="F123" s="4">
        <v>3.26054E-2</v>
      </c>
      <c r="G123" s="5"/>
      <c r="H123" s="4" t="s">
        <v>40</v>
      </c>
    </row>
    <row r="124" spans="1:8" x14ac:dyDescent="0.25">
      <c r="A124" s="4" t="s">
        <v>26</v>
      </c>
      <c r="B124" s="4">
        <v>-1.66903</v>
      </c>
      <c r="C124" s="4">
        <v>5.0000000000000002E-5</v>
      </c>
      <c r="D124" s="4" t="s">
        <v>243</v>
      </c>
      <c r="E124" s="5">
        <v>2.2212499999999999</v>
      </c>
      <c r="F124" s="4">
        <v>2.8097199999999999E-2</v>
      </c>
      <c r="G124" s="5"/>
      <c r="H124" s="4" t="s">
        <v>40</v>
      </c>
    </row>
    <row r="125" spans="1:8" x14ac:dyDescent="0.25">
      <c r="A125" s="4" t="s">
        <v>244</v>
      </c>
      <c r="B125" s="4">
        <v>-1.6658599999999999</v>
      </c>
      <c r="C125" s="4">
        <v>7.0499999999999998E-3</v>
      </c>
      <c r="D125" s="4" t="s">
        <v>245</v>
      </c>
      <c r="E125" s="5">
        <v>2.2227299999999999</v>
      </c>
      <c r="F125" s="4">
        <v>3.6199299999999997E-2</v>
      </c>
      <c r="G125" s="5"/>
      <c r="H125" s="4" t="s">
        <v>40</v>
      </c>
    </row>
    <row r="126" spans="1:8" x14ac:dyDescent="0.25">
      <c r="A126" s="4" t="s">
        <v>246</v>
      </c>
      <c r="B126" s="4">
        <v>-1.6506400000000001</v>
      </c>
      <c r="C126" s="4">
        <v>1.1999999999999999E-3</v>
      </c>
      <c r="D126" s="4" t="s">
        <v>247</v>
      </c>
      <c r="E126" s="5">
        <v>2.2593800000000002</v>
      </c>
      <c r="F126" s="4">
        <v>4.4118499999999998E-2</v>
      </c>
      <c r="G126" s="5"/>
      <c r="H126" s="4" t="s">
        <v>40</v>
      </c>
    </row>
    <row r="127" spans="1:8" x14ac:dyDescent="0.25">
      <c r="A127" s="4" t="s">
        <v>248</v>
      </c>
      <c r="B127" s="4">
        <v>-1.6470100000000001</v>
      </c>
      <c r="C127" s="4">
        <v>5.0000000000000001E-3</v>
      </c>
      <c r="D127" s="4" t="s">
        <v>249</v>
      </c>
      <c r="E127" s="5">
        <v>2.2961100000000001</v>
      </c>
      <c r="F127" s="4">
        <v>1.3420899999999999E-2</v>
      </c>
      <c r="G127" s="5"/>
      <c r="H127" s="4" t="s">
        <v>40</v>
      </c>
    </row>
    <row r="128" spans="1:8" x14ac:dyDescent="0.25">
      <c r="A128" s="4" t="s">
        <v>250</v>
      </c>
      <c r="B128" s="4">
        <v>-1.63845</v>
      </c>
      <c r="C128" s="4">
        <v>5.0000000000000002E-5</v>
      </c>
      <c r="D128" s="4" t="s">
        <v>251</v>
      </c>
      <c r="E128" s="5">
        <v>2.3517800000000002</v>
      </c>
      <c r="F128" s="4">
        <v>1.54325E-2</v>
      </c>
      <c r="G128" s="5"/>
      <c r="H128" s="4" t="s">
        <v>40</v>
      </c>
    </row>
    <row r="129" spans="1:8" x14ac:dyDescent="0.25">
      <c r="A129" s="4" t="s">
        <v>252</v>
      </c>
      <c r="B129" s="4">
        <v>-1.63428</v>
      </c>
      <c r="C129" s="4">
        <v>1E-4</v>
      </c>
      <c r="D129" s="4" t="s">
        <v>253</v>
      </c>
      <c r="E129" s="5">
        <v>2.3659400000000002</v>
      </c>
      <c r="F129" s="4">
        <v>3.5084999999999998E-2</v>
      </c>
      <c r="G129" s="5"/>
      <c r="H129" s="4" t="s">
        <v>40</v>
      </c>
    </row>
    <row r="130" spans="1:8" x14ac:dyDescent="0.25">
      <c r="A130" s="4" t="s">
        <v>17</v>
      </c>
      <c r="B130" s="4">
        <v>-1.6323700000000001</v>
      </c>
      <c r="C130" s="4">
        <v>5.0000000000000002E-5</v>
      </c>
      <c r="D130" s="4" t="s">
        <v>254</v>
      </c>
      <c r="E130" s="5">
        <v>2.3942199999999998</v>
      </c>
      <c r="F130" s="4">
        <v>9.2384300000000006E-3</v>
      </c>
      <c r="G130" s="5"/>
      <c r="H130" s="4" t="s">
        <v>40</v>
      </c>
    </row>
    <row r="131" spans="1:8" x14ac:dyDescent="0.25">
      <c r="A131" s="4" t="s">
        <v>255</v>
      </c>
      <c r="B131" s="4">
        <v>-1.6160099999999999</v>
      </c>
      <c r="C131" s="4">
        <v>8.0000000000000004E-4</v>
      </c>
      <c r="D131" s="4" t="s">
        <v>256</v>
      </c>
      <c r="E131" s="5">
        <v>2.41587</v>
      </c>
      <c r="F131" s="4">
        <v>7.0380099999999999E-3</v>
      </c>
      <c r="G131" s="5"/>
      <c r="H131" s="4" t="s">
        <v>40</v>
      </c>
    </row>
    <row r="132" spans="1:8" x14ac:dyDescent="0.25">
      <c r="A132" s="4" t="s">
        <v>257</v>
      </c>
      <c r="B132" s="4">
        <v>-1.6150899999999999</v>
      </c>
      <c r="C132" s="4">
        <v>2.3999999999999998E-3</v>
      </c>
      <c r="D132" s="4" t="s">
        <v>258</v>
      </c>
      <c r="E132" s="5">
        <v>2.4187699999999999</v>
      </c>
      <c r="F132" s="4">
        <v>2.87726E-3</v>
      </c>
      <c r="G132" s="5"/>
      <c r="H132" s="4" t="s">
        <v>40</v>
      </c>
    </row>
    <row r="133" spans="1:8" x14ac:dyDescent="0.25">
      <c r="A133" s="4" t="s">
        <v>259</v>
      </c>
      <c r="B133" s="4">
        <v>-1.6127100000000001</v>
      </c>
      <c r="C133" s="4">
        <v>5.0000000000000001E-4</v>
      </c>
      <c r="D133" s="4" t="s">
        <v>260</v>
      </c>
      <c r="E133" s="5">
        <v>2.4631599999999998</v>
      </c>
      <c r="F133" s="4">
        <v>3.3668900000000002E-2</v>
      </c>
      <c r="G133" s="5"/>
      <c r="H133" s="4" t="s">
        <v>40</v>
      </c>
    </row>
    <row r="134" spans="1:8" x14ac:dyDescent="0.25">
      <c r="A134" s="4" t="s">
        <v>261</v>
      </c>
      <c r="B134" s="4">
        <v>-1.60646</v>
      </c>
      <c r="C134" s="4">
        <v>1.3500000000000001E-3</v>
      </c>
      <c r="D134" s="4" t="s">
        <v>262</v>
      </c>
      <c r="E134" s="5">
        <v>2.4707300000000001</v>
      </c>
      <c r="F134" s="4">
        <v>2.3870100000000002E-2</v>
      </c>
      <c r="G134" s="5"/>
      <c r="H134" s="4" t="s">
        <v>40</v>
      </c>
    </row>
    <row r="135" spans="1:8" x14ac:dyDescent="0.25">
      <c r="A135" s="4" t="s">
        <v>263</v>
      </c>
      <c r="B135" s="4">
        <v>-1.58056</v>
      </c>
      <c r="C135" s="4">
        <v>1.15E-3</v>
      </c>
      <c r="D135" s="4" t="s">
        <v>264</v>
      </c>
      <c r="E135" s="5">
        <v>2.4894699999999998</v>
      </c>
      <c r="F135" s="4">
        <v>4.5925899999999999E-2</v>
      </c>
      <c r="G135" s="5"/>
      <c r="H135" s="4" t="s">
        <v>40</v>
      </c>
    </row>
    <row r="136" spans="1:8" x14ac:dyDescent="0.25">
      <c r="A136" s="4" t="s">
        <v>14</v>
      </c>
      <c r="B136" s="4">
        <v>-1.57958</v>
      </c>
      <c r="C136" s="4">
        <v>5.0000000000000002E-5</v>
      </c>
      <c r="D136" s="4" t="s">
        <v>265</v>
      </c>
      <c r="E136" s="5">
        <v>2.50644</v>
      </c>
      <c r="F136" s="4">
        <v>3.3173500000000002E-2</v>
      </c>
      <c r="G136" s="5"/>
      <c r="H136" s="4" t="s">
        <v>40</v>
      </c>
    </row>
    <row r="137" spans="1:8" x14ac:dyDescent="0.25">
      <c r="A137" s="4" t="s">
        <v>266</v>
      </c>
      <c r="B137" s="4">
        <v>-1.5656600000000001</v>
      </c>
      <c r="C137" s="4">
        <v>5.0000000000000002E-5</v>
      </c>
      <c r="D137" s="4" t="s">
        <v>267</v>
      </c>
      <c r="E137" s="5">
        <v>2.5417200000000002</v>
      </c>
      <c r="F137" s="4">
        <v>3.0383400000000001E-2</v>
      </c>
      <c r="G137" s="5"/>
      <c r="H137" s="4" t="s">
        <v>40</v>
      </c>
    </row>
    <row r="138" spans="1:8" x14ac:dyDescent="0.25">
      <c r="A138" s="4" t="s">
        <v>268</v>
      </c>
      <c r="B138" s="4">
        <v>-1.5640799999999999</v>
      </c>
      <c r="C138" s="4">
        <v>1.1000000000000001E-3</v>
      </c>
      <c r="D138" s="4" t="s">
        <v>269</v>
      </c>
      <c r="E138" s="5">
        <v>2.5470299999999999</v>
      </c>
      <c r="F138" s="4">
        <v>1.7973300000000001E-2</v>
      </c>
      <c r="G138" s="5"/>
      <c r="H138" s="4" t="s">
        <v>40</v>
      </c>
    </row>
    <row r="139" spans="1:8" x14ac:dyDescent="0.25">
      <c r="A139" s="4" t="s">
        <v>270</v>
      </c>
      <c r="B139" s="4">
        <v>-1.55071</v>
      </c>
      <c r="C139" s="4">
        <v>5.5000000000000003E-4</v>
      </c>
      <c r="D139" s="4" t="s">
        <v>271</v>
      </c>
      <c r="E139" s="5">
        <v>2.7128399999999999</v>
      </c>
      <c r="F139" s="4">
        <v>2.0812400000000002E-2</v>
      </c>
      <c r="G139" s="5"/>
      <c r="H139" s="4" t="s">
        <v>40</v>
      </c>
    </row>
    <row r="140" spans="1:8" x14ac:dyDescent="0.25">
      <c r="A140" s="4" t="s">
        <v>272</v>
      </c>
      <c r="B140" s="4">
        <v>-1.5455300000000001</v>
      </c>
      <c r="C140" s="4">
        <v>5.5000000000000003E-4</v>
      </c>
      <c r="D140" s="4" t="s">
        <v>273</v>
      </c>
      <c r="E140" s="5">
        <v>2.7473999999999998</v>
      </c>
      <c r="F140" s="4">
        <v>4.6948900000000002E-2</v>
      </c>
      <c r="G140" s="5"/>
      <c r="H140" s="4" t="s">
        <v>40</v>
      </c>
    </row>
    <row r="141" spans="1:8" x14ac:dyDescent="0.25">
      <c r="A141" s="4" t="s">
        <v>274</v>
      </c>
      <c r="B141" s="4">
        <v>-1.5275099999999999</v>
      </c>
      <c r="C141" s="4">
        <v>3.5E-4</v>
      </c>
      <c r="D141" s="4" t="s">
        <v>275</v>
      </c>
      <c r="E141" s="5">
        <v>2.94814</v>
      </c>
      <c r="F141" s="4">
        <v>2.34038E-3</v>
      </c>
      <c r="G141" s="5"/>
      <c r="H141" s="4" t="s">
        <v>40</v>
      </c>
    </row>
    <row r="142" spans="1:8" x14ac:dyDescent="0.25">
      <c r="A142" s="4" t="s">
        <v>276</v>
      </c>
      <c r="B142" s="4">
        <v>-1.52362</v>
      </c>
      <c r="C142" s="4">
        <v>1.6000000000000001E-3</v>
      </c>
      <c r="D142" s="4" t="s">
        <v>277</v>
      </c>
      <c r="E142" s="5">
        <v>2.9570099999999999</v>
      </c>
      <c r="F142" s="4">
        <v>9.7243399999999997E-3</v>
      </c>
      <c r="G142" s="5"/>
      <c r="H142" s="4" t="s">
        <v>40</v>
      </c>
    </row>
    <row r="143" spans="1:8" x14ac:dyDescent="0.25">
      <c r="A143" s="4" t="s">
        <v>278</v>
      </c>
      <c r="B143" s="4">
        <v>-1.5190699999999999</v>
      </c>
      <c r="C143" s="4">
        <v>9.1500000000000001E-3</v>
      </c>
      <c r="D143" s="4" t="s">
        <v>279</v>
      </c>
      <c r="E143" s="5">
        <v>3.0540799999999999</v>
      </c>
      <c r="F143" s="4">
        <v>1.47333E-2</v>
      </c>
      <c r="G143" s="5"/>
      <c r="H143" s="4" t="s">
        <v>40</v>
      </c>
    </row>
    <row r="144" spans="1:8" x14ac:dyDescent="0.25">
      <c r="A144" s="4" t="s">
        <v>280</v>
      </c>
      <c r="B144" s="4">
        <v>-1.5106299999999999</v>
      </c>
      <c r="C144" s="4">
        <v>5.0000000000000002E-5</v>
      </c>
      <c r="D144" s="4" t="s">
        <v>281</v>
      </c>
      <c r="E144" s="5">
        <v>3.2835700000000001</v>
      </c>
      <c r="F144" s="4">
        <v>2.0956200000000001E-2</v>
      </c>
      <c r="G144" s="5"/>
      <c r="H144" s="4" t="s">
        <v>40</v>
      </c>
    </row>
    <row r="145" spans="1:8" x14ac:dyDescent="0.25">
      <c r="A145" s="4" t="s">
        <v>282</v>
      </c>
      <c r="B145" s="4">
        <v>-1.5094000000000001</v>
      </c>
      <c r="C145" s="4">
        <v>5.0000000000000002E-5</v>
      </c>
      <c r="D145" s="4" t="s">
        <v>283</v>
      </c>
      <c r="E145" s="5">
        <v>3.5796999999999999</v>
      </c>
      <c r="F145" s="4">
        <v>3.6423299999999999E-2</v>
      </c>
      <c r="G145" s="5"/>
      <c r="H145" s="4" t="s">
        <v>40</v>
      </c>
    </row>
    <row r="146" spans="1:8" x14ac:dyDescent="0.25">
      <c r="A146" s="4" t="s">
        <v>284</v>
      </c>
      <c r="B146" s="4">
        <v>-1.4940500000000001</v>
      </c>
      <c r="C146" s="4">
        <v>5.0000000000000002E-5</v>
      </c>
    </row>
    <row r="147" spans="1:8" x14ac:dyDescent="0.25">
      <c r="A147" s="4" t="s">
        <v>11</v>
      </c>
      <c r="B147" s="4">
        <v>-1.49031</v>
      </c>
      <c r="C147" s="4">
        <v>1.8500000000000001E-3</v>
      </c>
    </row>
    <row r="148" spans="1:8" x14ac:dyDescent="0.25">
      <c r="A148" s="4" t="s">
        <v>285</v>
      </c>
      <c r="B148" s="4">
        <v>-1.4897800000000001</v>
      </c>
      <c r="C148" s="4">
        <v>1.4999999999999999E-4</v>
      </c>
    </row>
    <row r="149" spans="1:8" x14ac:dyDescent="0.25">
      <c r="A149" s="4" t="s">
        <v>286</v>
      </c>
      <c r="B149" s="4">
        <v>-1.48763</v>
      </c>
      <c r="C149" s="4">
        <v>2.0000000000000001E-4</v>
      </c>
    </row>
    <row r="150" spans="1:8" x14ac:dyDescent="0.25">
      <c r="A150" s="4" t="s">
        <v>287</v>
      </c>
      <c r="B150" s="4">
        <v>-1.4745299999999999</v>
      </c>
      <c r="C150" s="4">
        <v>5.0000000000000002E-5</v>
      </c>
    </row>
    <row r="151" spans="1:8" x14ac:dyDescent="0.25">
      <c r="A151" s="4" t="s">
        <v>288</v>
      </c>
      <c r="B151" s="4">
        <v>-1.47357</v>
      </c>
      <c r="C151" s="4">
        <v>5.0000000000000002E-5</v>
      </c>
    </row>
    <row r="152" spans="1:8" x14ac:dyDescent="0.25">
      <c r="A152" s="4" t="s">
        <v>289</v>
      </c>
      <c r="B152" s="4">
        <v>-1.4648399999999999</v>
      </c>
      <c r="C152" s="4">
        <v>5.0000000000000002E-5</v>
      </c>
    </row>
    <row r="153" spans="1:8" x14ac:dyDescent="0.25">
      <c r="A153" s="4" t="s">
        <v>290</v>
      </c>
      <c r="B153" s="4">
        <v>-1.4589700000000001</v>
      </c>
      <c r="C153" s="4">
        <v>5.0000000000000001E-3</v>
      </c>
    </row>
    <row r="154" spans="1:8" x14ac:dyDescent="0.25">
      <c r="A154" s="4" t="s">
        <v>291</v>
      </c>
      <c r="B154" s="4">
        <v>-1.4566699999999999</v>
      </c>
      <c r="C154" s="4">
        <v>3.3999999999999998E-3</v>
      </c>
    </row>
    <row r="155" spans="1:8" x14ac:dyDescent="0.25">
      <c r="A155" s="4" t="s">
        <v>292</v>
      </c>
      <c r="B155" s="4">
        <v>-1.4550700000000001</v>
      </c>
      <c r="C155" s="4">
        <v>2.5000000000000001E-4</v>
      </c>
    </row>
    <row r="156" spans="1:8" x14ac:dyDescent="0.25">
      <c r="A156" s="4" t="s">
        <v>293</v>
      </c>
      <c r="B156" s="4">
        <v>-1.4474499999999999</v>
      </c>
      <c r="C156" s="4">
        <v>1E-3</v>
      </c>
    </row>
    <row r="157" spans="1:8" x14ac:dyDescent="0.25">
      <c r="A157" s="4" t="s">
        <v>294</v>
      </c>
      <c r="B157" s="4">
        <v>-1.43306</v>
      </c>
      <c r="C157" s="4">
        <v>8.9999999999999998E-4</v>
      </c>
    </row>
    <row r="158" spans="1:8" x14ac:dyDescent="0.25">
      <c r="A158" s="4" t="s">
        <v>295</v>
      </c>
      <c r="B158" s="4">
        <v>-1.4195199999999999</v>
      </c>
      <c r="C158" s="4">
        <v>4.8999999999999998E-3</v>
      </c>
    </row>
    <row r="159" spans="1:8" x14ac:dyDescent="0.25">
      <c r="A159" s="4" t="s">
        <v>296</v>
      </c>
      <c r="B159" s="4">
        <v>-1.4179299999999999</v>
      </c>
      <c r="C159" s="4">
        <v>4.8500000000000001E-3</v>
      </c>
    </row>
    <row r="160" spans="1:8" x14ac:dyDescent="0.25">
      <c r="A160" s="4" t="s">
        <v>297</v>
      </c>
      <c r="B160" s="4">
        <v>-1.41153</v>
      </c>
      <c r="C160" s="4">
        <v>5.0000000000000002E-5</v>
      </c>
    </row>
    <row r="161" spans="1:3" x14ac:dyDescent="0.25">
      <c r="A161" s="4" t="s">
        <v>298</v>
      </c>
      <c r="B161" s="4">
        <v>-1.4083000000000001</v>
      </c>
      <c r="C161" s="4">
        <v>5.5000000000000003E-4</v>
      </c>
    </row>
    <row r="162" spans="1:3" x14ac:dyDescent="0.25">
      <c r="A162" s="4" t="s">
        <v>299</v>
      </c>
      <c r="B162" s="4">
        <v>-1.4058200000000001</v>
      </c>
      <c r="C162" s="4">
        <v>3.7499999999999999E-3</v>
      </c>
    </row>
    <row r="163" spans="1:3" x14ac:dyDescent="0.25">
      <c r="A163" s="4" t="s">
        <v>300</v>
      </c>
      <c r="B163" s="4">
        <v>-1.4047499999999999</v>
      </c>
      <c r="C163" s="4">
        <v>6.6E-3</v>
      </c>
    </row>
    <row r="164" spans="1:3" x14ac:dyDescent="0.25">
      <c r="A164" s="4" t="s">
        <v>301</v>
      </c>
      <c r="B164" s="4">
        <v>-1.3992800000000001</v>
      </c>
      <c r="C164" s="4">
        <v>1.4999999999999999E-4</v>
      </c>
    </row>
    <row r="165" spans="1:3" x14ac:dyDescent="0.25">
      <c r="A165" s="4" t="s">
        <v>302</v>
      </c>
      <c r="B165" s="4">
        <v>-1.39917</v>
      </c>
      <c r="C165" s="4">
        <v>4.8500000000000001E-3</v>
      </c>
    </row>
    <row r="166" spans="1:3" x14ac:dyDescent="0.25">
      <c r="A166" s="4" t="s">
        <v>303</v>
      </c>
      <c r="B166" s="4">
        <v>-1.39005</v>
      </c>
      <c r="C166" s="4">
        <v>4.0000000000000002E-4</v>
      </c>
    </row>
    <row r="167" spans="1:3" x14ac:dyDescent="0.25">
      <c r="A167" s="4" t="s">
        <v>8</v>
      </c>
      <c r="B167" s="4">
        <v>-1.3830199999999999</v>
      </c>
      <c r="C167" s="4">
        <v>4.0000000000000002E-4</v>
      </c>
    </row>
    <row r="168" spans="1:3" x14ac:dyDescent="0.25">
      <c r="A168" s="4" t="s">
        <v>304</v>
      </c>
      <c r="B168" s="4">
        <v>-1.3755599999999999</v>
      </c>
      <c r="C168" s="4">
        <v>8.9999999999999998E-4</v>
      </c>
    </row>
    <row r="169" spans="1:3" x14ac:dyDescent="0.25">
      <c r="A169" s="4" t="s">
        <v>305</v>
      </c>
      <c r="B169" s="4">
        <v>-1.36822</v>
      </c>
      <c r="C169" s="4">
        <v>1E-4</v>
      </c>
    </row>
    <row r="170" spans="1:3" x14ac:dyDescent="0.25">
      <c r="A170" s="4" t="s">
        <v>23</v>
      </c>
      <c r="B170" s="4">
        <v>-1.3657699999999999</v>
      </c>
      <c r="C170" s="4">
        <v>2.9999999999999997E-4</v>
      </c>
    </row>
    <row r="171" spans="1:3" x14ac:dyDescent="0.25">
      <c r="A171" s="4" t="s">
        <v>306</v>
      </c>
      <c r="B171" s="4">
        <v>-1.36147</v>
      </c>
      <c r="C171" s="4">
        <v>3.5E-4</v>
      </c>
    </row>
    <row r="172" spans="1:3" x14ac:dyDescent="0.25">
      <c r="A172" s="4" t="s">
        <v>307</v>
      </c>
      <c r="B172" s="4">
        <v>-1.3575699999999999</v>
      </c>
      <c r="C172" s="4">
        <v>4.45E-3</v>
      </c>
    </row>
    <row r="173" spans="1:3" x14ac:dyDescent="0.25">
      <c r="A173" s="4" t="s">
        <v>29</v>
      </c>
      <c r="B173" s="4">
        <v>-1.3501700000000001</v>
      </c>
      <c r="C173" s="4">
        <v>5.0000000000000002E-5</v>
      </c>
    </row>
    <row r="174" spans="1:3" x14ac:dyDescent="0.25">
      <c r="A174" s="4" t="s">
        <v>308</v>
      </c>
      <c r="B174" s="4">
        <v>-1.34067</v>
      </c>
      <c r="C174" s="4">
        <v>2.9999999999999997E-4</v>
      </c>
    </row>
    <row r="175" spans="1:3" x14ac:dyDescent="0.25">
      <c r="A175" s="4" t="s">
        <v>309</v>
      </c>
      <c r="B175" s="4">
        <v>-1.3358300000000001</v>
      </c>
      <c r="C175" s="4">
        <v>1E-3</v>
      </c>
    </row>
    <row r="176" spans="1:3" x14ac:dyDescent="0.25">
      <c r="A176" s="4" t="s">
        <v>310</v>
      </c>
      <c r="B176" s="4">
        <v>-1.33426</v>
      </c>
      <c r="C176" s="4">
        <v>2.9999999999999997E-4</v>
      </c>
    </row>
    <row r="177" spans="1:3" x14ac:dyDescent="0.25">
      <c r="A177" s="4" t="s">
        <v>311</v>
      </c>
      <c r="B177" s="4">
        <v>-1.32125</v>
      </c>
      <c r="C177" s="4">
        <v>5.0000000000000002E-5</v>
      </c>
    </row>
    <row r="178" spans="1:3" x14ac:dyDescent="0.25">
      <c r="A178" s="4" t="s">
        <v>312</v>
      </c>
      <c r="B178" s="4">
        <v>-1.3188200000000001</v>
      </c>
      <c r="C178" s="4">
        <v>1E-4</v>
      </c>
    </row>
    <row r="179" spans="1:3" x14ac:dyDescent="0.25">
      <c r="A179" s="4" t="s">
        <v>313</v>
      </c>
      <c r="B179" s="4">
        <v>-1.3111999999999999</v>
      </c>
      <c r="C179" s="4">
        <v>2.4499999999999999E-3</v>
      </c>
    </row>
    <row r="180" spans="1:3" x14ac:dyDescent="0.25">
      <c r="A180" s="4" t="s">
        <v>314</v>
      </c>
      <c r="B180" s="4">
        <v>-1.3111600000000001</v>
      </c>
      <c r="C180" s="4">
        <v>8.6999999999999994E-3</v>
      </c>
    </row>
    <row r="181" spans="1:3" x14ac:dyDescent="0.25">
      <c r="A181" s="4" t="s">
        <v>315</v>
      </c>
      <c r="B181" s="4">
        <v>-1.30708</v>
      </c>
      <c r="C181" s="4">
        <v>1.4999999999999999E-4</v>
      </c>
    </row>
    <row r="182" spans="1:3" x14ac:dyDescent="0.25">
      <c r="A182" s="4" t="s">
        <v>316</v>
      </c>
      <c r="B182" s="4">
        <v>-1.3024199999999999</v>
      </c>
      <c r="C182" s="4">
        <v>5.0000000000000002E-5</v>
      </c>
    </row>
    <row r="183" spans="1:3" x14ac:dyDescent="0.25">
      <c r="A183" s="4" t="s">
        <v>317</v>
      </c>
      <c r="B183" s="4">
        <v>-1.3006200000000001</v>
      </c>
      <c r="C183" s="4">
        <v>2.5000000000000001E-4</v>
      </c>
    </row>
    <row r="184" spans="1:3" x14ac:dyDescent="0.25">
      <c r="A184" s="4" t="s">
        <v>318</v>
      </c>
      <c r="B184" s="4">
        <v>-1.2968999999999999</v>
      </c>
      <c r="C184" s="4">
        <v>1.4999999999999999E-4</v>
      </c>
    </row>
    <row r="185" spans="1:3" x14ac:dyDescent="0.25">
      <c r="A185" s="4" t="s">
        <v>319</v>
      </c>
      <c r="B185" s="4">
        <v>-1.2877700000000001</v>
      </c>
      <c r="C185" s="4">
        <v>4.7999999999999996E-3</v>
      </c>
    </row>
    <row r="186" spans="1:3" x14ac:dyDescent="0.25">
      <c r="A186" s="4" t="s">
        <v>320</v>
      </c>
      <c r="B186" s="4">
        <v>-1.2760400000000001</v>
      </c>
      <c r="C186" s="4">
        <v>4.15E-3</v>
      </c>
    </row>
    <row r="187" spans="1:3" x14ac:dyDescent="0.25">
      <c r="A187" s="4" t="s">
        <v>321</v>
      </c>
      <c r="B187" s="4">
        <v>-1.27214</v>
      </c>
      <c r="C187" s="4">
        <v>1.4999999999999999E-4</v>
      </c>
    </row>
    <row r="188" spans="1:3" x14ac:dyDescent="0.25">
      <c r="A188" s="4" t="s">
        <v>322</v>
      </c>
      <c r="B188" s="4">
        <v>-1.2680100000000001</v>
      </c>
      <c r="C188" s="4">
        <v>5.0000000000000002E-5</v>
      </c>
    </row>
    <row r="189" spans="1:3" x14ac:dyDescent="0.25">
      <c r="A189" s="4" t="s">
        <v>323</v>
      </c>
      <c r="B189" s="4">
        <v>-1.26691</v>
      </c>
      <c r="C189" s="4">
        <v>3.2000000000000002E-3</v>
      </c>
    </row>
    <row r="190" spans="1:3" x14ac:dyDescent="0.25">
      <c r="A190" s="4" t="s">
        <v>324</v>
      </c>
      <c r="B190" s="4">
        <v>-1.2640400000000001</v>
      </c>
      <c r="C190" s="4">
        <v>1E-4</v>
      </c>
    </row>
    <row r="191" spans="1:3" x14ac:dyDescent="0.25">
      <c r="A191" s="4" t="s">
        <v>325</v>
      </c>
      <c r="B191" s="4">
        <v>-1.2612699999999999</v>
      </c>
      <c r="C191" s="4">
        <v>1.4E-3</v>
      </c>
    </row>
    <row r="192" spans="1:3" x14ac:dyDescent="0.25">
      <c r="A192" s="4" t="s">
        <v>326</v>
      </c>
      <c r="B192" s="4">
        <v>-1.2519499999999999</v>
      </c>
      <c r="C192" s="4">
        <v>6.0000000000000001E-3</v>
      </c>
    </row>
    <row r="193" spans="1:3" x14ac:dyDescent="0.25">
      <c r="A193" s="4" t="s">
        <v>327</v>
      </c>
      <c r="B193" s="4">
        <v>-1.2487299999999999</v>
      </c>
      <c r="C193" s="4">
        <v>1.4999999999999999E-4</v>
      </c>
    </row>
    <row r="194" spans="1:3" x14ac:dyDescent="0.25">
      <c r="A194" s="4" t="s">
        <v>328</v>
      </c>
      <c r="B194" s="4">
        <v>-1.2442500000000001</v>
      </c>
      <c r="C194" s="4">
        <v>2.2000000000000001E-3</v>
      </c>
    </row>
    <row r="195" spans="1:3" x14ac:dyDescent="0.25">
      <c r="A195" s="4" t="s">
        <v>329</v>
      </c>
      <c r="B195" s="4">
        <v>-1.2390399999999999</v>
      </c>
      <c r="C195" s="4">
        <v>6.4999999999999997E-4</v>
      </c>
    </row>
    <row r="196" spans="1:3" x14ac:dyDescent="0.25">
      <c r="A196" s="4" t="s">
        <v>330</v>
      </c>
      <c r="B196" s="4">
        <v>-1.2370099999999999</v>
      </c>
      <c r="C196" s="4">
        <v>2.0000000000000001E-4</v>
      </c>
    </row>
    <row r="197" spans="1:3" x14ac:dyDescent="0.25">
      <c r="A197" s="4" t="s">
        <v>331</v>
      </c>
      <c r="B197" s="4">
        <v>-1.2248600000000001</v>
      </c>
      <c r="C197" s="4">
        <v>5.0000000000000001E-4</v>
      </c>
    </row>
    <row r="198" spans="1:3" x14ac:dyDescent="0.25">
      <c r="A198" s="4" t="s">
        <v>332</v>
      </c>
      <c r="B198" s="4">
        <v>-1.21113</v>
      </c>
      <c r="C198" s="4">
        <v>6.9999999999999999E-4</v>
      </c>
    </row>
    <row r="199" spans="1:3" x14ac:dyDescent="0.25">
      <c r="A199" s="4" t="s">
        <v>333</v>
      </c>
      <c r="B199" s="4">
        <v>-1.2100900000000001</v>
      </c>
      <c r="C199" s="4">
        <v>3.5E-4</v>
      </c>
    </row>
    <row r="200" spans="1:3" x14ac:dyDescent="0.25">
      <c r="A200" s="4" t="s">
        <v>334</v>
      </c>
      <c r="B200" s="4">
        <v>-1.2061599999999999</v>
      </c>
      <c r="C200" s="4">
        <v>1.4E-3</v>
      </c>
    </row>
    <row r="201" spans="1:3" x14ac:dyDescent="0.25">
      <c r="A201" s="4" t="s">
        <v>335</v>
      </c>
      <c r="B201" s="4">
        <v>-1.20512</v>
      </c>
      <c r="C201" s="4">
        <v>7.1500000000000001E-3</v>
      </c>
    </row>
    <row r="202" spans="1:3" x14ac:dyDescent="0.25">
      <c r="A202" s="4" t="s">
        <v>336</v>
      </c>
      <c r="B202" s="4">
        <v>-1.2034100000000001</v>
      </c>
      <c r="C202" s="4">
        <v>1.2999999999999999E-3</v>
      </c>
    </row>
    <row r="203" spans="1:3" x14ac:dyDescent="0.25">
      <c r="A203" s="4" t="s">
        <v>337</v>
      </c>
      <c r="B203" s="4">
        <v>-1.20329</v>
      </c>
      <c r="C203" s="4">
        <v>5.0000000000000001E-3</v>
      </c>
    </row>
    <row r="204" spans="1:3" x14ac:dyDescent="0.25">
      <c r="A204" s="4" t="s">
        <v>338</v>
      </c>
      <c r="B204" s="4">
        <v>-1.2001500000000001</v>
      </c>
      <c r="C204" s="4">
        <v>9.4000000000000004E-3</v>
      </c>
    </row>
    <row r="205" spans="1:3" x14ac:dyDescent="0.25">
      <c r="A205" s="4" t="s">
        <v>339</v>
      </c>
      <c r="B205" s="4">
        <v>-1.19903</v>
      </c>
      <c r="C205" s="4">
        <v>4.8500000000000001E-3</v>
      </c>
    </row>
    <row r="206" spans="1:3" x14ac:dyDescent="0.25">
      <c r="A206" s="4" t="s">
        <v>340</v>
      </c>
      <c r="B206" s="4">
        <v>-1.1959</v>
      </c>
      <c r="C206" s="4">
        <v>6.9999999999999999E-4</v>
      </c>
    </row>
    <row r="207" spans="1:3" x14ac:dyDescent="0.25">
      <c r="A207" s="4" t="s">
        <v>341</v>
      </c>
      <c r="B207" s="4">
        <v>-1.1936899999999999</v>
      </c>
      <c r="C207" s="4">
        <v>8.4999999999999995E-4</v>
      </c>
    </row>
    <row r="208" spans="1:3" x14ac:dyDescent="0.25">
      <c r="A208" s="4" t="s">
        <v>342</v>
      </c>
      <c r="B208" s="4">
        <v>-1.18716</v>
      </c>
      <c r="C208" s="4">
        <v>5.0000000000000001E-4</v>
      </c>
    </row>
    <row r="209" spans="1:3" x14ac:dyDescent="0.25">
      <c r="A209" s="4" t="s">
        <v>343</v>
      </c>
      <c r="B209" s="4">
        <v>-1.18655</v>
      </c>
      <c r="C209" s="4">
        <v>1.4999999999999999E-4</v>
      </c>
    </row>
    <row r="210" spans="1:3" x14ac:dyDescent="0.25">
      <c r="A210" s="4" t="s">
        <v>344</v>
      </c>
      <c r="B210" s="4">
        <v>-1.1754500000000001</v>
      </c>
      <c r="C210" s="4">
        <v>1.1999999999999999E-3</v>
      </c>
    </row>
    <row r="211" spans="1:3" x14ac:dyDescent="0.25">
      <c r="A211" s="4" t="s">
        <v>345</v>
      </c>
      <c r="B211" s="4">
        <v>-1.1672400000000001</v>
      </c>
      <c r="C211" s="4">
        <v>1.4999999999999999E-4</v>
      </c>
    </row>
    <row r="212" spans="1:3" x14ac:dyDescent="0.25">
      <c r="A212" s="4" t="s">
        <v>346</v>
      </c>
      <c r="B212" s="4">
        <v>-1.16266</v>
      </c>
      <c r="C212" s="4">
        <v>5.0000000000000002E-5</v>
      </c>
    </row>
    <row r="213" spans="1:3" x14ac:dyDescent="0.25">
      <c r="A213" s="4" t="s">
        <v>347</v>
      </c>
      <c r="B213" s="4">
        <v>-1.1605000000000001</v>
      </c>
      <c r="C213" s="4">
        <v>5.8999999999999999E-3</v>
      </c>
    </row>
    <row r="214" spans="1:3" x14ac:dyDescent="0.25">
      <c r="A214" s="4" t="s">
        <v>348</v>
      </c>
      <c r="B214" s="4">
        <v>-1.1491899999999999</v>
      </c>
      <c r="C214" s="4">
        <v>8.3000000000000001E-3</v>
      </c>
    </row>
    <row r="215" spans="1:3" x14ac:dyDescent="0.25">
      <c r="A215" s="4" t="s">
        <v>349</v>
      </c>
      <c r="B215" s="4">
        <v>-1.14374</v>
      </c>
      <c r="C215" s="4">
        <v>2.9999999999999997E-4</v>
      </c>
    </row>
    <row r="216" spans="1:3" x14ac:dyDescent="0.25">
      <c r="A216" s="4" t="s">
        <v>350</v>
      </c>
      <c r="B216" s="4">
        <v>-1.1432599999999999</v>
      </c>
      <c r="C216" s="4">
        <v>1E-4</v>
      </c>
    </row>
    <row r="217" spans="1:3" x14ac:dyDescent="0.25">
      <c r="A217" s="4" t="s">
        <v>351</v>
      </c>
      <c r="B217" s="4">
        <v>-1.13906</v>
      </c>
      <c r="C217" s="4">
        <v>1.9499999999999999E-3</v>
      </c>
    </row>
    <row r="218" spans="1:3" x14ac:dyDescent="0.25">
      <c r="A218" s="4" t="s">
        <v>352</v>
      </c>
      <c r="B218" s="4">
        <v>-1.1386700000000001</v>
      </c>
      <c r="C218" s="4">
        <v>1.25E-3</v>
      </c>
    </row>
    <row r="219" spans="1:3" x14ac:dyDescent="0.25">
      <c r="A219" s="4" t="s">
        <v>353</v>
      </c>
      <c r="B219" s="4">
        <v>-1.1283399999999999</v>
      </c>
      <c r="C219" s="4">
        <v>1.25E-3</v>
      </c>
    </row>
    <row r="220" spans="1:3" x14ac:dyDescent="0.25">
      <c r="A220" s="4" t="s">
        <v>354</v>
      </c>
      <c r="B220" s="4">
        <v>-1.12571</v>
      </c>
      <c r="C220" s="4">
        <v>1.8E-3</v>
      </c>
    </row>
    <row r="221" spans="1:3" x14ac:dyDescent="0.25">
      <c r="A221" s="4" t="s">
        <v>355</v>
      </c>
      <c r="B221" s="4">
        <v>-1.12507</v>
      </c>
      <c r="C221" s="4">
        <v>3.2000000000000002E-3</v>
      </c>
    </row>
    <row r="222" spans="1:3" x14ac:dyDescent="0.25">
      <c r="A222" s="4" t="s">
        <v>356</v>
      </c>
      <c r="B222" s="4">
        <v>-1.11961</v>
      </c>
      <c r="C222" s="4">
        <v>7.4000000000000003E-3</v>
      </c>
    </row>
    <row r="223" spans="1:3" x14ac:dyDescent="0.25">
      <c r="A223" s="4" t="s">
        <v>357</v>
      </c>
      <c r="B223" s="4">
        <v>-1.1188400000000001</v>
      </c>
      <c r="C223" s="4">
        <v>2.5000000000000001E-4</v>
      </c>
    </row>
    <row r="224" spans="1:3" x14ac:dyDescent="0.25">
      <c r="A224" s="4" t="s">
        <v>358</v>
      </c>
      <c r="B224" s="4">
        <v>-1.0960000000000001</v>
      </c>
      <c r="C224" s="4">
        <v>5.7499999999999999E-3</v>
      </c>
    </row>
    <row r="225" spans="1:3" x14ac:dyDescent="0.25">
      <c r="A225" s="4" t="s">
        <v>359</v>
      </c>
      <c r="B225" s="4">
        <v>-1.0925499999999999</v>
      </c>
      <c r="C225" s="4">
        <v>9.2499999999999995E-3</v>
      </c>
    </row>
    <row r="226" spans="1:3" x14ac:dyDescent="0.25">
      <c r="A226" s="4" t="s">
        <v>360</v>
      </c>
      <c r="B226" s="4">
        <v>-1.0834600000000001</v>
      </c>
      <c r="C226" s="4">
        <v>2.0000000000000001E-4</v>
      </c>
    </row>
    <row r="227" spans="1:3" x14ac:dyDescent="0.25">
      <c r="A227" s="4" t="s">
        <v>361</v>
      </c>
      <c r="B227" s="4">
        <v>-1.0691600000000001</v>
      </c>
      <c r="C227" s="4">
        <v>4.3E-3</v>
      </c>
    </row>
    <row r="228" spans="1:3" x14ac:dyDescent="0.25">
      <c r="A228" s="4" t="s">
        <v>362</v>
      </c>
      <c r="B228" s="4">
        <v>-1.06471</v>
      </c>
      <c r="C228" s="4">
        <v>2.2000000000000001E-3</v>
      </c>
    </row>
    <row r="229" spans="1:3" x14ac:dyDescent="0.25">
      <c r="A229" s="4" t="s">
        <v>363</v>
      </c>
      <c r="B229" s="4">
        <v>-1.0567800000000001</v>
      </c>
      <c r="C229" s="4">
        <v>5.7999999999999996E-3</v>
      </c>
    </row>
    <row r="230" spans="1:3" x14ac:dyDescent="0.25">
      <c r="A230" s="4" t="s">
        <v>364</v>
      </c>
      <c r="B230" s="4">
        <v>-1.0505</v>
      </c>
      <c r="C230" s="4">
        <v>5.3499999999999997E-3</v>
      </c>
    </row>
    <row r="231" spans="1:3" x14ac:dyDescent="0.25">
      <c r="A231" s="4" t="s">
        <v>365</v>
      </c>
      <c r="B231" s="4">
        <v>-1.0411900000000001</v>
      </c>
      <c r="C231" s="4">
        <v>8.0000000000000004E-4</v>
      </c>
    </row>
    <row r="232" spans="1:3" x14ac:dyDescent="0.25">
      <c r="A232" s="4" t="s">
        <v>20</v>
      </c>
      <c r="B232" s="4">
        <v>-1.0406500000000001</v>
      </c>
      <c r="C232" s="4">
        <v>2.5000000000000001E-3</v>
      </c>
    </row>
    <row r="233" spans="1:3" x14ac:dyDescent="0.25">
      <c r="A233" s="4" t="s">
        <v>32</v>
      </c>
      <c r="B233" s="4">
        <v>-1.03668</v>
      </c>
      <c r="C233" s="4">
        <v>2.5000000000000001E-4</v>
      </c>
    </row>
    <row r="234" spans="1:3" x14ac:dyDescent="0.25">
      <c r="A234" s="4" t="s">
        <v>366</v>
      </c>
      <c r="B234" s="4">
        <v>-1.02054</v>
      </c>
      <c r="C234" s="4">
        <v>6.7999999999999996E-3</v>
      </c>
    </row>
    <row r="235" spans="1:3" x14ac:dyDescent="0.25">
      <c r="A235" s="4" t="s">
        <v>367</v>
      </c>
      <c r="B235" s="4">
        <v>-1.0197000000000001</v>
      </c>
      <c r="C235" s="4">
        <v>3.5500000000000002E-3</v>
      </c>
    </row>
    <row r="236" spans="1:3" x14ac:dyDescent="0.25">
      <c r="A236" s="4" t="s">
        <v>368</v>
      </c>
      <c r="B236" s="4">
        <v>-1.0131300000000001</v>
      </c>
      <c r="C236" s="4">
        <v>4.45E-3</v>
      </c>
    </row>
    <row r="237" spans="1:3" x14ac:dyDescent="0.25">
      <c r="A237" s="4" t="s">
        <v>369</v>
      </c>
      <c r="B237" s="4">
        <v>-1.0086999999999999</v>
      </c>
      <c r="C237" s="4">
        <v>1.25E-3</v>
      </c>
    </row>
    <row r="238" spans="1:3" x14ac:dyDescent="0.25">
      <c r="A238" s="4" t="s">
        <v>370</v>
      </c>
      <c r="B238" s="4">
        <v>-1.0022500000000001</v>
      </c>
      <c r="C238" s="4">
        <v>4.0000000000000002E-4</v>
      </c>
    </row>
    <row r="239" spans="1:3" x14ac:dyDescent="0.25">
      <c r="A239" s="4" t="s">
        <v>371</v>
      </c>
      <c r="B239" s="4">
        <v>-1.0018400000000001</v>
      </c>
      <c r="C239" s="4">
        <v>7.45E-3</v>
      </c>
    </row>
    <row r="240" spans="1:3" x14ac:dyDescent="0.25">
      <c r="A240" s="4" t="s">
        <v>372</v>
      </c>
      <c r="B240" s="4">
        <v>1.00305</v>
      </c>
      <c r="C240" s="4">
        <v>4.4999999999999997E-3</v>
      </c>
    </row>
    <row r="241" spans="1:3" x14ac:dyDescent="0.25">
      <c r="A241" s="4" t="s">
        <v>373</v>
      </c>
      <c r="B241" s="4">
        <v>1.0056499999999999</v>
      </c>
      <c r="C241" s="4">
        <v>4.45E-3</v>
      </c>
    </row>
    <row r="242" spans="1:3" x14ac:dyDescent="0.25">
      <c r="A242" s="4" t="s">
        <v>374</v>
      </c>
      <c r="B242" s="4">
        <v>1.01475</v>
      </c>
      <c r="C242" s="4">
        <v>6.4999999999999997E-4</v>
      </c>
    </row>
    <row r="243" spans="1:3" x14ac:dyDescent="0.25">
      <c r="A243" s="4" t="s">
        <v>375</v>
      </c>
      <c r="B243" s="4">
        <v>1.0193300000000001</v>
      </c>
      <c r="C243" s="4">
        <v>1E-3</v>
      </c>
    </row>
    <row r="244" spans="1:3" x14ac:dyDescent="0.25">
      <c r="A244" s="4" t="s">
        <v>376</v>
      </c>
      <c r="B244" s="4">
        <v>1.0214799999999999</v>
      </c>
      <c r="C244" s="4">
        <v>2.9999999999999997E-4</v>
      </c>
    </row>
    <row r="245" spans="1:3" x14ac:dyDescent="0.25">
      <c r="A245" s="4" t="s">
        <v>377</v>
      </c>
      <c r="B245" s="4">
        <v>1.02217</v>
      </c>
      <c r="C245" s="4">
        <v>5.5000000000000003E-4</v>
      </c>
    </row>
    <row r="246" spans="1:3" x14ac:dyDescent="0.25">
      <c r="A246" s="4" t="s">
        <v>378</v>
      </c>
      <c r="B246" s="4">
        <v>1.0223199999999999</v>
      </c>
      <c r="C246" s="4">
        <v>3.5E-4</v>
      </c>
    </row>
    <row r="247" spans="1:3" x14ac:dyDescent="0.25">
      <c r="A247" s="4" t="s">
        <v>379</v>
      </c>
      <c r="B247" s="4">
        <v>1.0291699999999999</v>
      </c>
      <c r="C247" s="4">
        <v>5.5000000000000003E-4</v>
      </c>
    </row>
    <row r="248" spans="1:3" x14ac:dyDescent="0.25">
      <c r="A248" s="4" t="s">
        <v>380</v>
      </c>
      <c r="B248" s="4">
        <v>1.04108</v>
      </c>
      <c r="C248" s="4">
        <v>1.1999999999999999E-3</v>
      </c>
    </row>
    <row r="249" spans="1:3" x14ac:dyDescent="0.25">
      <c r="A249" s="4" t="s">
        <v>381</v>
      </c>
      <c r="B249" s="4">
        <v>1.0511999999999999</v>
      </c>
      <c r="C249" s="4">
        <v>2.8500000000000001E-3</v>
      </c>
    </row>
    <row r="250" spans="1:3" x14ac:dyDescent="0.25">
      <c r="A250" s="4" t="s">
        <v>382</v>
      </c>
      <c r="B250" s="4">
        <v>1.05751</v>
      </c>
      <c r="C250" s="4">
        <v>4.15E-3</v>
      </c>
    </row>
    <row r="251" spans="1:3" x14ac:dyDescent="0.25">
      <c r="A251" s="4" t="s">
        <v>383</v>
      </c>
      <c r="B251" s="4">
        <v>1.0612999999999999</v>
      </c>
      <c r="C251" s="4">
        <v>4.0499999999999998E-3</v>
      </c>
    </row>
    <row r="252" spans="1:3" x14ac:dyDescent="0.25">
      <c r="A252" s="4" t="s">
        <v>384</v>
      </c>
      <c r="B252" s="4">
        <v>1.06155</v>
      </c>
      <c r="C252" s="4">
        <v>4.3E-3</v>
      </c>
    </row>
    <row r="253" spans="1:3" x14ac:dyDescent="0.25">
      <c r="A253" s="4" t="s">
        <v>385</v>
      </c>
      <c r="B253" s="4">
        <v>1.0738300000000001</v>
      </c>
      <c r="C253" s="4">
        <v>1.1000000000000001E-3</v>
      </c>
    </row>
    <row r="254" spans="1:3" x14ac:dyDescent="0.25">
      <c r="A254" s="4" t="s">
        <v>386</v>
      </c>
      <c r="B254" s="4">
        <v>1.0751299999999999</v>
      </c>
      <c r="C254" s="4">
        <v>8.4999999999999995E-4</v>
      </c>
    </row>
    <row r="255" spans="1:3" x14ac:dyDescent="0.25">
      <c r="A255" s="4" t="s">
        <v>387</v>
      </c>
      <c r="B255" s="4">
        <v>1.0936999999999999</v>
      </c>
      <c r="C255" s="4">
        <v>9.5E-4</v>
      </c>
    </row>
    <row r="256" spans="1:3" x14ac:dyDescent="0.25">
      <c r="A256" s="4" t="s">
        <v>388</v>
      </c>
      <c r="B256" s="4">
        <v>1.0993299999999999</v>
      </c>
      <c r="C256" s="4">
        <v>1E-4</v>
      </c>
    </row>
    <row r="257" spans="1:3" x14ac:dyDescent="0.25">
      <c r="A257" s="4" t="s">
        <v>389</v>
      </c>
      <c r="B257" s="4">
        <v>1.1046199999999999</v>
      </c>
      <c r="C257" s="4">
        <v>3.5000000000000001E-3</v>
      </c>
    </row>
    <row r="258" spans="1:3" x14ac:dyDescent="0.25">
      <c r="A258" s="4" t="s">
        <v>390</v>
      </c>
      <c r="B258" s="4">
        <v>1.1100099999999999</v>
      </c>
      <c r="C258" s="4">
        <v>7.1500000000000001E-3</v>
      </c>
    </row>
    <row r="259" spans="1:3" x14ac:dyDescent="0.25">
      <c r="A259" s="4" t="s">
        <v>391</v>
      </c>
      <c r="B259" s="4">
        <v>1.11399</v>
      </c>
      <c r="C259" s="4">
        <v>3.0999999999999999E-3</v>
      </c>
    </row>
    <row r="260" spans="1:3" x14ac:dyDescent="0.25">
      <c r="A260" s="4" t="s">
        <v>392</v>
      </c>
      <c r="B260" s="4">
        <v>1.11971</v>
      </c>
      <c r="C260" s="4">
        <v>2.15E-3</v>
      </c>
    </row>
    <row r="261" spans="1:3" x14ac:dyDescent="0.25">
      <c r="A261" s="4" t="s">
        <v>393</v>
      </c>
      <c r="B261" s="4">
        <v>1.1254599999999999</v>
      </c>
      <c r="C261" s="4">
        <v>1E-4</v>
      </c>
    </row>
    <row r="262" spans="1:3" x14ac:dyDescent="0.25">
      <c r="A262" s="4" t="s">
        <v>394</v>
      </c>
      <c r="B262" s="4">
        <v>1.12653</v>
      </c>
      <c r="C262" s="4">
        <v>7.1000000000000004E-3</v>
      </c>
    </row>
    <row r="263" spans="1:3" x14ac:dyDescent="0.25">
      <c r="A263" s="4" t="s">
        <v>395</v>
      </c>
      <c r="B263" s="4">
        <v>1.1310199999999999</v>
      </c>
      <c r="C263" s="4">
        <v>1E-4</v>
      </c>
    </row>
    <row r="264" spans="1:3" x14ac:dyDescent="0.25">
      <c r="A264" s="4" t="s">
        <v>396</v>
      </c>
      <c r="B264" s="4">
        <v>1.1337600000000001</v>
      </c>
      <c r="C264" s="4">
        <v>1E-4</v>
      </c>
    </row>
    <row r="265" spans="1:3" x14ac:dyDescent="0.25">
      <c r="A265" s="4" t="s">
        <v>397</v>
      </c>
      <c r="B265" s="4">
        <v>1.1343700000000001</v>
      </c>
      <c r="C265" s="4">
        <v>3.8500000000000001E-3</v>
      </c>
    </row>
    <row r="266" spans="1:3" x14ac:dyDescent="0.25">
      <c r="A266" s="4" t="s">
        <v>398</v>
      </c>
      <c r="B266" s="4">
        <v>1.14113</v>
      </c>
      <c r="C266" s="4">
        <v>4.0000000000000002E-4</v>
      </c>
    </row>
    <row r="267" spans="1:3" x14ac:dyDescent="0.25">
      <c r="A267" s="4" t="s">
        <v>399</v>
      </c>
      <c r="B267" s="4">
        <v>1.1504700000000001</v>
      </c>
      <c r="C267" s="4">
        <v>3.5999999999999999E-3</v>
      </c>
    </row>
    <row r="268" spans="1:3" x14ac:dyDescent="0.25">
      <c r="A268" s="4" t="s">
        <v>400</v>
      </c>
      <c r="B268" s="4">
        <v>1.1578299999999999</v>
      </c>
      <c r="C268" s="4">
        <v>2.9999999999999997E-4</v>
      </c>
    </row>
    <row r="269" spans="1:3" x14ac:dyDescent="0.25">
      <c r="A269" s="4" t="s">
        <v>401</v>
      </c>
      <c r="B269" s="4">
        <v>1.16021</v>
      </c>
      <c r="C269" s="4">
        <v>2.5000000000000001E-4</v>
      </c>
    </row>
    <row r="270" spans="1:3" x14ac:dyDescent="0.25">
      <c r="A270" s="4" t="s">
        <v>402</v>
      </c>
      <c r="B270" s="4">
        <v>1.1770799999999999</v>
      </c>
      <c r="C270" s="4">
        <v>8.8500000000000002E-3</v>
      </c>
    </row>
    <row r="271" spans="1:3" x14ac:dyDescent="0.25">
      <c r="A271" s="4" t="s">
        <v>403</v>
      </c>
      <c r="B271" s="4">
        <v>1.1897599999999999</v>
      </c>
      <c r="C271" s="4">
        <v>5.0000000000000002E-5</v>
      </c>
    </row>
    <row r="272" spans="1:3" x14ac:dyDescent="0.25">
      <c r="A272" s="4" t="s">
        <v>404</v>
      </c>
      <c r="B272" s="4">
        <v>1.19831</v>
      </c>
      <c r="C272" s="4">
        <v>1.6000000000000001E-3</v>
      </c>
    </row>
    <row r="273" spans="1:3" x14ac:dyDescent="0.25">
      <c r="A273" s="4" t="s">
        <v>405</v>
      </c>
      <c r="B273" s="4">
        <v>1.21485</v>
      </c>
      <c r="C273" s="4">
        <v>1.5499999999999999E-3</v>
      </c>
    </row>
    <row r="274" spans="1:3" x14ac:dyDescent="0.25">
      <c r="A274" s="4" t="s">
        <v>406</v>
      </c>
      <c r="B274" s="4">
        <v>1.22323</v>
      </c>
      <c r="C274" s="4">
        <v>4.4000000000000003E-3</v>
      </c>
    </row>
    <row r="275" spans="1:3" x14ac:dyDescent="0.25">
      <c r="A275" s="4" t="s">
        <v>407</v>
      </c>
      <c r="B275" s="4">
        <v>1.2285299999999999</v>
      </c>
      <c r="C275" s="4">
        <v>6.7499999999999999E-3</v>
      </c>
    </row>
    <row r="276" spans="1:3" x14ac:dyDescent="0.25">
      <c r="A276" s="4" t="s">
        <v>408</v>
      </c>
      <c r="B276" s="4">
        <v>1.2413000000000001</v>
      </c>
      <c r="C276" s="4">
        <v>5.9999999999999995E-4</v>
      </c>
    </row>
    <row r="277" spans="1:3" x14ac:dyDescent="0.25">
      <c r="A277" s="4" t="s">
        <v>409</v>
      </c>
      <c r="B277" s="4">
        <v>1.2741499999999999</v>
      </c>
      <c r="C277" s="4">
        <v>5.0000000000000002E-5</v>
      </c>
    </row>
    <row r="278" spans="1:3" x14ac:dyDescent="0.25">
      <c r="A278" s="4" t="s">
        <v>410</v>
      </c>
      <c r="B278" s="4">
        <v>1.28589</v>
      </c>
      <c r="C278" s="4">
        <v>1E-4</v>
      </c>
    </row>
    <row r="279" spans="1:3" x14ac:dyDescent="0.25">
      <c r="A279" s="4" t="s">
        <v>411</v>
      </c>
      <c r="B279" s="4">
        <v>1.3327100000000001</v>
      </c>
      <c r="C279" s="4">
        <v>4.6499999999999996E-3</v>
      </c>
    </row>
    <row r="280" spans="1:3" x14ac:dyDescent="0.25">
      <c r="A280" s="4" t="s">
        <v>412</v>
      </c>
      <c r="B280" s="4">
        <v>1.3354200000000001</v>
      </c>
      <c r="C280" s="4">
        <v>3.5E-4</v>
      </c>
    </row>
    <row r="281" spans="1:3" x14ac:dyDescent="0.25">
      <c r="A281" s="4" t="s">
        <v>413</v>
      </c>
      <c r="B281" s="4">
        <v>1.3355300000000001</v>
      </c>
      <c r="C281" s="4">
        <v>2.5000000000000001E-4</v>
      </c>
    </row>
    <row r="282" spans="1:3" x14ac:dyDescent="0.25">
      <c r="A282" s="4" t="s">
        <v>414</v>
      </c>
      <c r="B282" s="4">
        <v>1.35642</v>
      </c>
      <c r="C282" s="4">
        <v>4.45E-3</v>
      </c>
    </row>
    <row r="283" spans="1:3" x14ac:dyDescent="0.25">
      <c r="A283" s="4" t="s">
        <v>415</v>
      </c>
      <c r="B283" s="4">
        <v>1.3611</v>
      </c>
      <c r="C283" s="4">
        <v>5.0000000000000002E-5</v>
      </c>
    </row>
    <row r="284" spans="1:3" x14ac:dyDescent="0.25">
      <c r="A284" s="4" t="s">
        <v>416</v>
      </c>
      <c r="B284" s="4">
        <v>1.3675999999999999</v>
      </c>
      <c r="C284" s="4">
        <v>2.0000000000000001E-4</v>
      </c>
    </row>
    <row r="285" spans="1:3" x14ac:dyDescent="0.25">
      <c r="A285" s="4" t="s">
        <v>417</v>
      </c>
      <c r="B285" s="4">
        <v>1.37249</v>
      </c>
      <c r="C285" s="4">
        <v>5.0000000000000002E-5</v>
      </c>
    </row>
    <row r="286" spans="1:3" x14ac:dyDescent="0.25">
      <c r="A286" s="4" t="s">
        <v>418</v>
      </c>
      <c r="B286" s="4">
        <v>1.3890499999999999</v>
      </c>
      <c r="C286" s="4">
        <v>5.0000000000000002E-5</v>
      </c>
    </row>
    <row r="287" spans="1:3" x14ac:dyDescent="0.25">
      <c r="A287" s="4" t="s">
        <v>419</v>
      </c>
      <c r="B287" s="4">
        <v>1.43547</v>
      </c>
      <c r="C287" s="4">
        <v>5.0000000000000002E-5</v>
      </c>
    </row>
    <row r="288" spans="1:3" x14ac:dyDescent="0.25">
      <c r="A288" s="4" t="s">
        <v>420</v>
      </c>
      <c r="B288" s="4">
        <v>1.43771</v>
      </c>
      <c r="C288" s="4">
        <v>5.0000000000000002E-5</v>
      </c>
    </row>
    <row r="289" spans="1:3" x14ac:dyDescent="0.25">
      <c r="A289" s="4" t="s">
        <v>421</v>
      </c>
      <c r="B289" s="4">
        <v>1.4572499999999999</v>
      </c>
      <c r="C289" s="4">
        <v>7.7000000000000002E-3</v>
      </c>
    </row>
    <row r="290" spans="1:3" x14ac:dyDescent="0.25">
      <c r="A290" s="4" t="s">
        <v>422</v>
      </c>
      <c r="B290" s="4">
        <v>1.48628</v>
      </c>
      <c r="C290" s="4">
        <v>1E-3</v>
      </c>
    </row>
    <row r="291" spans="1:3" x14ac:dyDescent="0.25">
      <c r="A291" s="4" t="s">
        <v>423</v>
      </c>
      <c r="B291" s="4">
        <v>1.4991699999999999</v>
      </c>
      <c r="C291" s="4">
        <v>7.5000000000000002E-4</v>
      </c>
    </row>
    <row r="292" spans="1:3" x14ac:dyDescent="0.25">
      <c r="A292" s="4" t="s">
        <v>424</v>
      </c>
      <c r="B292" s="4">
        <v>1.50092</v>
      </c>
      <c r="C292" s="4">
        <v>1.25E-3</v>
      </c>
    </row>
    <row r="293" spans="1:3" x14ac:dyDescent="0.25">
      <c r="A293" s="4" t="s">
        <v>425</v>
      </c>
      <c r="B293" s="4">
        <v>1.5175099999999999</v>
      </c>
      <c r="C293" s="4">
        <v>2.3500000000000001E-3</v>
      </c>
    </row>
    <row r="294" spans="1:3" x14ac:dyDescent="0.25">
      <c r="A294" s="4" t="s">
        <v>426</v>
      </c>
      <c r="B294" s="4">
        <v>1.59697</v>
      </c>
      <c r="C294" s="4">
        <v>5.0000000000000002E-5</v>
      </c>
    </row>
    <row r="295" spans="1:3" x14ac:dyDescent="0.25">
      <c r="A295" s="4" t="s">
        <v>427</v>
      </c>
      <c r="B295" s="4">
        <v>1.6522300000000001</v>
      </c>
      <c r="C295" s="4">
        <v>6.6E-3</v>
      </c>
    </row>
    <row r="296" spans="1:3" x14ac:dyDescent="0.25">
      <c r="A296" s="4" t="s">
        <v>428</v>
      </c>
      <c r="B296" s="4">
        <v>1.74261</v>
      </c>
      <c r="C296" s="4">
        <v>5.0000000000000002E-5</v>
      </c>
    </row>
    <row r="297" spans="1:3" x14ac:dyDescent="0.25">
      <c r="A297" s="4" t="s">
        <v>429</v>
      </c>
      <c r="B297" s="4">
        <v>1.75864</v>
      </c>
      <c r="C297" s="4">
        <v>5.0000000000000002E-5</v>
      </c>
    </row>
    <row r="298" spans="1:3" x14ac:dyDescent="0.25">
      <c r="A298" s="4" t="s">
        <v>430</v>
      </c>
      <c r="B298" s="4">
        <v>1.7627900000000001</v>
      </c>
      <c r="C298" s="4">
        <v>1.9499999999999999E-3</v>
      </c>
    </row>
    <row r="299" spans="1:3" x14ac:dyDescent="0.25">
      <c r="A299" s="4" t="s">
        <v>431</v>
      </c>
      <c r="B299" s="4">
        <v>1.7666999999999999</v>
      </c>
      <c r="C299" s="4">
        <v>6.6499999999999997E-3</v>
      </c>
    </row>
    <row r="300" spans="1:3" x14ac:dyDescent="0.25">
      <c r="A300" s="4" t="s">
        <v>432</v>
      </c>
      <c r="B300" s="4">
        <v>1.79196</v>
      </c>
      <c r="C300" s="4">
        <v>1E-4</v>
      </c>
    </row>
    <row r="301" spans="1:3" x14ac:dyDescent="0.25">
      <c r="A301" s="4" t="s">
        <v>433</v>
      </c>
      <c r="B301" s="4">
        <v>1.8134699999999999</v>
      </c>
      <c r="C301" s="4">
        <v>5.0000000000000002E-5</v>
      </c>
    </row>
    <row r="302" spans="1:3" x14ac:dyDescent="0.25">
      <c r="A302" s="4" t="s">
        <v>434</v>
      </c>
      <c r="B302" s="4">
        <v>1.83484</v>
      </c>
      <c r="C302" s="4">
        <v>4.4999999999999999E-4</v>
      </c>
    </row>
    <row r="303" spans="1:3" x14ac:dyDescent="0.25">
      <c r="A303" s="4" t="s">
        <v>435</v>
      </c>
      <c r="B303" s="4">
        <v>1.9073800000000001</v>
      </c>
      <c r="C303" s="4">
        <v>2E-3</v>
      </c>
    </row>
    <row r="304" spans="1:3" x14ac:dyDescent="0.25">
      <c r="A304" s="4" t="s">
        <v>436</v>
      </c>
      <c r="B304" s="4">
        <v>1.91479</v>
      </c>
      <c r="C304" s="4">
        <v>5.0000000000000002E-5</v>
      </c>
    </row>
    <row r="305" spans="1:3" x14ac:dyDescent="0.25">
      <c r="A305" s="4" t="s">
        <v>437</v>
      </c>
      <c r="B305" s="4">
        <v>1.93455</v>
      </c>
      <c r="C305" s="4">
        <v>2.5000000000000001E-4</v>
      </c>
    </row>
    <row r="306" spans="1:3" x14ac:dyDescent="0.25">
      <c r="A306" s="4" t="s">
        <v>438</v>
      </c>
      <c r="B306" s="4">
        <v>1.93483</v>
      </c>
      <c r="C306" s="4">
        <v>5.0000000000000002E-5</v>
      </c>
    </row>
    <row r="307" spans="1:3" x14ac:dyDescent="0.25">
      <c r="A307" s="4" t="s">
        <v>439</v>
      </c>
      <c r="B307" s="4">
        <v>1.93547</v>
      </c>
      <c r="C307" s="4">
        <v>4.0000000000000002E-4</v>
      </c>
    </row>
    <row r="308" spans="1:3" x14ac:dyDescent="0.25">
      <c r="A308" s="4" t="s">
        <v>440</v>
      </c>
      <c r="B308" s="4">
        <v>1.97603</v>
      </c>
      <c r="C308" s="4">
        <v>7.5000000000000002E-4</v>
      </c>
    </row>
    <row r="309" spans="1:3" x14ac:dyDescent="0.25">
      <c r="A309" s="4" t="s">
        <v>441</v>
      </c>
      <c r="B309" s="4">
        <v>2.0125000000000002</v>
      </c>
      <c r="C309" s="4">
        <v>5.0000000000000002E-5</v>
      </c>
    </row>
    <row r="310" spans="1:3" x14ac:dyDescent="0.25">
      <c r="A310" s="4" t="s">
        <v>442</v>
      </c>
      <c r="B310" s="4">
        <v>2.0185300000000002</v>
      </c>
      <c r="C310" s="4">
        <v>8.0000000000000004E-4</v>
      </c>
    </row>
    <row r="311" spans="1:3" x14ac:dyDescent="0.25">
      <c r="A311" s="4" t="s">
        <v>443</v>
      </c>
      <c r="B311" s="4">
        <v>2.15747</v>
      </c>
      <c r="C311" s="4">
        <v>5.0000000000000002E-5</v>
      </c>
    </row>
    <row r="312" spans="1:3" x14ac:dyDescent="0.25">
      <c r="A312" s="4" t="s">
        <v>444</v>
      </c>
      <c r="B312" s="4">
        <v>2.1913399999999998</v>
      </c>
      <c r="C312" s="4">
        <v>5.0000000000000002E-5</v>
      </c>
    </row>
    <row r="313" spans="1:3" x14ac:dyDescent="0.25">
      <c r="A313" s="4" t="s">
        <v>445</v>
      </c>
      <c r="B313" s="4">
        <v>2.25692</v>
      </c>
      <c r="C313" s="4">
        <v>1.4999999999999999E-4</v>
      </c>
    </row>
    <row r="314" spans="1:3" x14ac:dyDescent="0.25">
      <c r="A314" s="4" t="s">
        <v>446</v>
      </c>
      <c r="B314" s="4">
        <v>2.5726200000000001</v>
      </c>
      <c r="C314" s="4">
        <v>9.7000000000000003E-3</v>
      </c>
    </row>
    <row r="315" spans="1:3" x14ac:dyDescent="0.25">
      <c r="A315" s="4" t="s">
        <v>447</v>
      </c>
      <c r="B315" s="4">
        <v>2.6028099999999998</v>
      </c>
      <c r="C315" s="4">
        <v>2.7499999999999998E-3</v>
      </c>
    </row>
    <row r="316" spans="1:3" x14ac:dyDescent="0.25">
      <c r="A316" s="4" t="s">
        <v>448</v>
      </c>
      <c r="B316" s="4">
        <v>2.9374099999999999</v>
      </c>
      <c r="C316" s="4">
        <v>1.6999999999999999E-3</v>
      </c>
    </row>
    <row r="317" spans="1:3" x14ac:dyDescent="0.25">
      <c r="A317" s="4" t="s">
        <v>449</v>
      </c>
      <c r="B317" s="4">
        <v>3.87141</v>
      </c>
      <c r="C317" s="4">
        <v>1.65E-3</v>
      </c>
    </row>
    <row r="318" spans="1:3" x14ac:dyDescent="0.25">
      <c r="A318" s="4" t="s">
        <v>450</v>
      </c>
      <c r="B318" s="4">
        <v>4.4359999999999999</v>
      </c>
      <c r="C318" s="4">
        <v>5.5000000000000003E-4</v>
      </c>
    </row>
    <row r="319" spans="1:3" x14ac:dyDescent="0.25">
      <c r="A319" s="4" t="s">
        <v>451</v>
      </c>
      <c r="B319" s="4">
        <v>5.4675099999999999</v>
      </c>
      <c r="C319" s="4">
        <v>1.8E-3</v>
      </c>
    </row>
    <row r="320" spans="1:3" x14ac:dyDescent="0.25">
      <c r="A320" s="4" t="s">
        <v>452</v>
      </c>
      <c r="B320" s="4" t="s">
        <v>453</v>
      </c>
      <c r="C320" s="4">
        <v>5.0000000000000002E-5</v>
      </c>
    </row>
    <row r="321" spans="1:3" x14ac:dyDescent="0.25">
      <c r="A321" s="4" t="s">
        <v>454</v>
      </c>
      <c r="B321" s="4" t="s">
        <v>453</v>
      </c>
      <c r="C321" s="4">
        <v>5.0000000000000002E-5</v>
      </c>
    </row>
    <row r="322" spans="1:3" x14ac:dyDescent="0.25">
      <c r="A322" s="4" t="s">
        <v>455</v>
      </c>
      <c r="B322" s="4" t="s">
        <v>456</v>
      </c>
      <c r="C322" s="4">
        <v>5.0000000000000002E-5</v>
      </c>
    </row>
    <row r="323" spans="1:3" x14ac:dyDescent="0.25">
      <c r="A323" s="4" t="s">
        <v>457</v>
      </c>
      <c r="B323" s="4" t="s">
        <v>456</v>
      </c>
      <c r="C323" s="4">
        <v>5.3E-3</v>
      </c>
    </row>
    <row r="324" spans="1:3" x14ac:dyDescent="0.25">
      <c r="A324" s="4" t="s">
        <v>458</v>
      </c>
      <c r="B324" s="4" t="s">
        <v>456</v>
      </c>
      <c r="C324" s="4">
        <v>1.9E-3</v>
      </c>
    </row>
    <row r="325" spans="1:3" x14ac:dyDescent="0.25">
      <c r="A325" s="4" t="s">
        <v>459</v>
      </c>
      <c r="B325" s="4" t="s">
        <v>456</v>
      </c>
      <c r="C325" s="4">
        <v>1E-3</v>
      </c>
    </row>
    <row r="326" spans="1:3" x14ac:dyDescent="0.25">
      <c r="A326" s="4" t="s">
        <v>460</v>
      </c>
      <c r="B326" s="4" t="s">
        <v>456</v>
      </c>
      <c r="C326" s="4">
        <v>2.2000000000000001E-3</v>
      </c>
    </row>
    <row r="327" spans="1:3" x14ac:dyDescent="0.25">
      <c r="A327" s="4" t="s">
        <v>461</v>
      </c>
      <c r="B327" s="4" t="s">
        <v>456</v>
      </c>
      <c r="C327" s="4">
        <v>1.0499999999999999E-3</v>
      </c>
    </row>
    <row r="328" spans="1:3" x14ac:dyDescent="0.25">
      <c r="A328" s="4" t="s">
        <v>462</v>
      </c>
      <c r="B328" s="4" t="s">
        <v>456</v>
      </c>
      <c r="C328" s="4">
        <v>5.5000000000000003E-4</v>
      </c>
    </row>
  </sheetData>
  <mergeCells count="2">
    <mergeCell ref="A3:C3"/>
    <mergeCell ref="D3:F3"/>
  </mergeCells>
  <conditionalFormatting sqref="D4:D145">
    <cfRule type="duplicateValues" dxfId="5" priority="5" stopIfTrue="1"/>
  </conditionalFormatting>
  <conditionalFormatting sqref="A4">
    <cfRule type="duplicateValues" dxfId="4" priority="4" stopIfTrue="1"/>
  </conditionalFormatting>
  <conditionalFormatting sqref="B4:C4">
    <cfRule type="duplicateValues" dxfId="3" priority="6" stopIfTrue="1"/>
  </conditionalFormatting>
  <conditionalFormatting sqref="K4">
    <cfRule type="duplicateValues" dxfId="2" priority="2" stopIfTrue="1"/>
  </conditionalFormatting>
  <conditionalFormatting sqref="H4">
    <cfRule type="duplicateValues" dxfId="1" priority="1" stopIfTrue="1"/>
  </conditionalFormatting>
  <conditionalFormatting sqref="I4">
    <cfRule type="duplicateValues" dxfId="0" priority="3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/>
  </sheetViews>
  <sheetFormatPr defaultRowHeight="15" x14ac:dyDescent="0.25"/>
  <sheetData>
    <row r="1" spans="1:1" x14ac:dyDescent="0.25">
      <c r="A1" t="s">
        <v>467</v>
      </c>
    </row>
    <row r="3" spans="1:1" x14ac:dyDescent="0.25">
      <c r="A3" t="s">
        <v>4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EV3</vt:lpstr>
      <vt:lpstr>Table EV3 description</vt:lpstr>
    </vt:vector>
  </TitlesOfParts>
  <Company>University of South Austral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Gregory</dc:creator>
  <cp:lastModifiedBy>Philip Gregory</cp:lastModifiedBy>
  <dcterms:created xsi:type="dcterms:W3CDTF">2017-09-21T06:29:44Z</dcterms:created>
  <dcterms:modified xsi:type="dcterms:W3CDTF">2018-03-20T04:05:13Z</dcterms:modified>
</cp:coreProperties>
</file>